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Z:\09_Projects\01_KIF3A_3B_Autoinhibition\01-FIGURES\"/>
    </mc:Choice>
  </mc:AlternateContent>
  <xr:revisionPtr revIDLastSave="0" documentId="13_ncr:1_{C78AE4BC-8BF1-4341-A060-DB9F77ED379E}" xr6:coauthVersionLast="47" xr6:coauthVersionMax="47" xr10:uidLastSave="{00000000-0000-0000-0000-000000000000}"/>
  <bookViews>
    <workbookView xWindow="1860" yWindow="1995" windowWidth="24930" windowHeight="12360" activeTab="1" xr2:uid="{9FE48B0E-96E5-4BAD-B487-30AC19084CF4}"/>
  </bookViews>
  <sheets>
    <sheet name="Supp. Table 1" sheetId="1" r:id="rId1"/>
    <sheet name="Supp. Table 2" sheetId="2" r:id="rId2"/>
    <sheet name="Supp. Table 3" sheetId="3" r:id="rId3"/>
    <sheet name="Supp. Table 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2" i="3" l="1"/>
  <c r="F149" i="2"/>
  <c r="F148" i="2"/>
  <c r="F147" i="2"/>
  <c r="F146" i="2"/>
  <c r="F145" i="2"/>
  <c r="F144" i="2"/>
  <c r="F143" i="2"/>
  <c r="F142" i="2"/>
  <c r="F141" i="2"/>
  <c r="F140" i="2"/>
  <c r="F139" i="2"/>
  <c r="F138" i="2"/>
  <c r="F125" i="2"/>
  <c r="F124" i="2"/>
  <c r="F123" i="2"/>
  <c r="F122" i="2"/>
  <c r="F121" i="2"/>
  <c r="F120" i="2"/>
  <c r="F119" i="2"/>
  <c r="F118" i="2"/>
  <c r="F99" i="2"/>
  <c r="F98" i="2"/>
  <c r="F97" i="2"/>
  <c r="F96" i="2"/>
  <c r="F95" i="2"/>
  <c r="F94" i="2"/>
  <c r="F93" i="2"/>
  <c r="F92" i="2"/>
  <c r="F91" i="2"/>
  <c r="F90" i="2"/>
  <c r="F89" i="2"/>
  <c r="F88" i="2"/>
  <c r="F62" i="2"/>
  <c r="F61" i="2"/>
  <c r="F60" i="2"/>
  <c r="F59" i="2"/>
  <c r="F58" i="2"/>
  <c r="F5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1611" uniqueCount="585">
  <si>
    <t>Description</t>
  </si>
  <si>
    <t>Figure</t>
  </si>
  <si>
    <t>MmKIF3A(1-359)-3B(355-592)-3A(600-701)-mCh</t>
  </si>
  <si>
    <t>MmKIF3A(1-359)-3B(355-411)-3A(417-701)-mCh</t>
  </si>
  <si>
    <t>MmKIF3B(1-354)-3A(360-599)-3B(593-747)-mNG</t>
  </si>
  <si>
    <t>MmKIF3B(1-354)-3A(360-416)-3B(412-747)-mNG</t>
  </si>
  <si>
    <t>Shorthand</t>
  </si>
  <si>
    <t>WT</t>
  </si>
  <si>
    <t>SM</t>
  </si>
  <si>
    <t>ST</t>
  </si>
  <si>
    <t>SC</t>
  </si>
  <si>
    <t>SN</t>
  </si>
  <si>
    <t>myc-mNG-MmKIF3A(1-359)-MmKIF3B(355-747)</t>
  </si>
  <si>
    <t>myc-mNG-MmKIF3A(1-677)</t>
  </si>
  <si>
    <t>myc-mNG-MmKIF3A(1-652)</t>
  </si>
  <si>
    <t>myc-mNG-MmKIF3A(1-628)</t>
  </si>
  <si>
    <t>SM-N</t>
  </si>
  <si>
    <t>T1</t>
  </si>
  <si>
    <t>T2</t>
  </si>
  <si>
    <t>T3</t>
  </si>
  <si>
    <t>T4</t>
  </si>
  <si>
    <t>T5</t>
  </si>
  <si>
    <t>T6</t>
  </si>
  <si>
    <t>T7</t>
  </si>
  <si>
    <t>HA-mCh-MmKIF3B(1-354)-MmKIF3A(360-701)</t>
  </si>
  <si>
    <t>HA-mCh-MmKIF3B(1-702)</t>
  </si>
  <si>
    <t>HA-mCh-MmKIF3B(1-661)</t>
  </si>
  <si>
    <t>HA-mCh-MmKIF3B(1-619)</t>
  </si>
  <si>
    <t>CC1</t>
  </si>
  <si>
    <t>CC2</t>
  </si>
  <si>
    <t>MmKIF3A(1-600)-mNG</t>
  </si>
  <si>
    <t>MmKIF3B(1-593)-mCh</t>
  </si>
  <si>
    <r>
      <t>MPINKSEKPESCDNVKVVVRCRPLNEREKSMCYRQAVSVDEMRGTITVHKTDSSNEPPKTFTFDTVFGPESKQLDVYNLTARPIIDSVLEGYNGTIFAYGQTGTGKTFTMEGVRAVPGLRGVIPNSFAHIFGHIAKAEGDTRFLVRVSYLEIYNEEVRDLLGKDQTQRLEVKERPDVGVYIKDLSAYVVNNADDMDRIMTLGHKNRSVGATNMNEHSSRSHAIFTITIECSEKGVDGNMHVRMGKLHLVDLAGSERQAKTGATGQRLKEATKINLSLSTLGNVISALVDGKSTHVPYRNSKLTRLLQDSLGGNSKTMMCANIGPADYNYDETISTLRYANRAKNIKNKARINEDPKDALLRQFQKEIEELKKKLEEGEEVSGSDISGSEEDDEEGELGEDGEKKKKRRDQAGKKKVSPDKMVEMQAKIDEERKALETKLDMEEEERNKARAELERREKDLLKAQQEHQSLLEKLSALEKKVIVGGVDLLAKAEEQEKLLEESNMELEERRRRAEQLRKELEEKEQERLDIEEKYTSLQEEAQGKTKKLKKVWTMLMAAKSEMADLQQEHQREIEGLLENIRQLSRELRLQMLIIDNFIPQDYQEMIENYVHWNEDIGEWQLKCVAYTGNNMRKQTPVPDKKERDPFEVDLSHVYLAYTEESLRQSLMKLERPRTSKGKARPKMGRRKRSAKPETVIDSLLQ</t>
    </r>
    <r>
      <rPr>
        <b/>
        <sz val="9"/>
        <color theme="6" tint="-0.249977111117893"/>
        <rFont val="Consolas"/>
        <family val="3"/>
      </rPr>
      <t>GLEPVGDPPVAT</t>
    </r>
    <r>
      <rPr>
        <b/>
        <sz val="9"/>
        <color rgb="FFFF0000"/>
        <rFont val="Consolas"/>
        <family val="3"/>
      </rPr>
      <t>MVSKGEEDNMAIIKEFMRFKVHMEGSVNGHEFEIEGEGEGRPYEGTQTAKLKVTKGGPLPFAWDILSPQFMYGSKAYVKHPADIPDYLKLSFPEGFKWERVMNFEDGGVVTVTQDSSLQDGEFIYKVKLRGTNFPSDGPVMQKKTMGWEASSERMYPEDGALKGEIKQRLKLKDGGHYDAEVKTTYKAKKPVQLPGAYNVNIKLDITSHNEDYTIVEQYERAEGRHSTGGMDELYK</t>
    </r>
  </si>
  <si>
    <r>
      <t>MSKLKSSESVRVVVRCRPMNGKEKAASYDKVVDVDVKLGQVSVKNPKGTSHEMPKTFTFDAVYDWNAKQFELYDETFRPLVDSVLQGFNGTIFAYGQTGTGKTYTMEGVRGDPEKRGVIPNSFDHIFTHISRSQNQQYLVRASYLEIYQEEIRDLLSKDQTKRLELKERPDTGVYVKDLSSFVTKSVKEIEHVMNVGNQNRSVGATNMNEHSSRSHAIFVITIECSEVGLDGENHIRVGKLNLVDLAGSERQAKTGAQGERLKEATKINLSLSALGNVISALVDGKSTHIPYRDSKLTRLLQDSLGGNAKTVMVANVGPASYNVEETLTTLRYANRAKNIKNKPRVNEDPKDALLREFQEEIARLKAQLEKRSIGRRKRREKRREGGGSGGGGEEEEEEGEEGEEDGDDKDDYWREQQEKLEIEKRAIVEDHSLVAEEKMRLLKEKEKKMEDLRREKDAAEMLGAKIKAMESKLLVGGKNIVDHTNEQQKILEQKRQEIAEQKRREREIQQQMESRDEETLELKETYTSLQQEVDIKTKKLKKLFSKLQAVKAEIHDLQEEHIKERQELEQTQNELTRELKLKHLIIENFIPLEEKNKIMNRSFFDDEEDHWKLHPITRLENQQMMKRPVSAVGYKRPLSQHARMSMMIRPEPRYRAENIMLLELDMPSRTTRDYEGPAISPKVQAALDAALQDEDEIQVDASSFESTASRKPKARPKSGRKSGSSSSSSGNPASQFYPQSRGLVPK</t>
    </r>
    <r>
      <rPr>
        <b/>
        <sz val="9"/>
        <color theme="6" tint="-0.249977111117893"/>
        <rFont val="Consolas"/>
        <family val="3"/>
      </rPr>
      <t>GLEPVGDPLE</t>
    </r>
    <r>
      <rPr>
        <b/>
        <sz val="9"/>
        <color rgb="FF00B050"/>
        <rFont val="Consolas"/>
        <family val="3"/>
      </rPr>
      <t>MVSKGEEDNMASLPATHELHIFGSINGVDFDMVGQGTGNPNDGYEELNLKSTKGDLQFSPWILVPHIGYGFHQYLPYPDGMSPFQAAMVDGSGYQVHRTMQFEDGASLTVNYRYTYEGSHIKGEAQVKGTGFPADGPVMTNSLTAADWCRSKKTYPNDKTIISTFKWSYTTGNGKRYRSTARTTYTFAKPMAANYLKNQPMYVFRKTELKHSKTELNFKEWQKAFTDVMGMDELYK</t>
    </r>
  </si>
  <si>
    <r>
      <t>MPINKSEKPESCDNVKVVVRCRPLNEREKSMCYRQAVSVDEMRGTITVHKTDSSNEPPKTFTFDTVFGPESKQLDVYNLTARPIIDSVLEGYNGTIFAYGQTGTGKTFTMEGVRAVPGLRGVIPNSFAHIFGHIAKAEGDTRFLVRVSYLEIYNEEVRDLLGKDQTQRLEVKERPDVGVYIKDLSAYVVNNADDMDRIMTLGHKNRSVGATNMNEHSSRSHAIFTITIECSEKGVDGNMHVRMGKLHLVDLAGSERQAKTGATGQRLKEATKINLSLSTLGNVISALVDGKSTHVPYRNSKLTRLLQDSLGGNSKTMMCANIGPADYNYDETISTLRYANRAKNIKNKARINEDPKDAL</t>
    </r>
    <r>
      <rPr>
        <b/>
        <sz val="9"/>
        <color theme="7" tint="-0.249977111117893"/>
        <rFont val="Consolas"/>
        <family val="3"/>
      </rPr>
      <t>LREFQEEIARLKAQLEKRSIGRRKRREKRREGGGSGGGGEEEEEEGEEGEEDGDDKDDYWREQQEKLEIEKRAIVEDHSLVAEEKMRLLKEKEKKMEDLRREKDAAEMLGAKIKAMESKLLVGGKNIVDHTNEQQKILEQKRQEIAEQKRREREIQQQMESRDEETLELKETYTSLQQEVDIKTKKLKKLFSKLQAVKAEIHDLQEEHIKERQELEQTQNELTRELKLKHLIIENFIPLEEKNKIMNRSFFDDEEDHWKLHPITRLENQQMMKRPVSAVGYKRPLSQHARMSMMIRPEPRYRAENIMLLELDMPSRTTRDYEGPAISPKVQAALDAALQDEDEIQVDASSFESTASRKPKARPKSGRKSGSSSSSSGNPASQFYPQSRGLVPK</t>
    </r>
    <r>
      <rPr>
        <b/>
        <sz val="9"/>
        <color theme="6" tint="-0.249977111117893"/>
        <rFont val="Consolas"/>
        <family val="3"/>
      </rPr>
      <t>GLEPVGDPPVAT</t>
    </r>
    <r>
      <rPr>
        <b/>
        <sz val="9"/>
        <color rgb="FFFF0000"/>
        <rFont val="Consolas"/>
        <family val="3"/>
      </rPr>
      <t>MVSKGEEDNMAIIKEFMRFKVHMEGSVNGHEFEIEGEGEGRPYEGTQTAKLKVTKGGPLPFAWDILSPQFMYGSKAYVKHPADIPDYLKLSFPEGFKWERVMNFEDGGVVTVTQDSSLQDGEFIYKVKLRGTNFPSDGPVMQKKTMGWEASSERMYPEDGALKGEIKQRLKLKDGGHYDAEVKTTYKAKKPVQLPGAYNVNIKLDITSHNEDYTIVEQYERAEGRHSTGGMDELYK</t>
    </r>
  </si>
  <si>
    <r>
      <rPr>
        <b/>
        <sz val="9"/>
        <color theme="7" tint="-0.249977111117893"/>
        <rFont val="Consolas"/>
        <family val="3"/>
      </rPr>
      <t>MSKLKSSESVRVVVRCRPMNGKEKAASYDKVVDVDVKLGQVSVKNPKGTSHEMPKTFTFDAVYDWNAKQFELYDETFRPLVDSVLQGFNGTIFAYGQTGTGKTYTMEGVRGDPEKRGVIPNSFDHIFTHISRSQNQQYLVRASYLEIYQEEIRDLLSKDQTKRLELKERPDTGVYVKDLSSFVTKSVKEIEHVMNVGNQNRSVGATNMNEHSSRSHAIFVITIECSEVGLDGENHIRVGKLNLVDLAGSERQAKTGAQGERLKEATKINLSLSALGNVISALVDGKSTHIPYRDSKLTRLLQDSLGGNAKTVMVANVGPASYNVEETLTTLRYANRAKNIKNKPRVNEDPKDAL</t>
    </r>
    <r>
      <rPr>
        <b/>
        <sz val="9"/>
        <color theme="4"/>
        <rFont val="Consolas"/>
        <family val="3"/>
      </rPr>
      <t>LRQFQKEIEELKKKLEEGEEVSGSDISGSEEDDEEGELGEDGEKKKKRRDQAGKKKVSPDKMVEMQAKIDEERKALETKLDMEEEERNKARAELERREKDLLKAQQEHQSLLEKLSALEKKVIVGGVDLLAKAEEQEKLLEESNMELEERRRRAEQLRKELEEKEQERLDIEEKYTSLQEEAQGKTKKLKKVWTMLMAAKSEMADLQQEHQREIEGLLENIRQLSRELRLQMLIIDNFIPQDYQEMIENYVHWNEDIGEWQLKCVAYTGNNMRKQTPVPDKKERDPFEVDLSHVYLAYTEESLRQSLMKLERPRTSKGKARPKMGRRKRSAKPETVIDSLLQ</t>
    </r>
    <r>
      <rPr>
        <b/>
        <sz val="9"/>
        <color theme="6" tint="-0.249977111117893"/>
        <rFont val="Consolas"/>
        <family val="3"/>
      </rPr>
      <t>GLEPVGDPLE</t>
    </r>
    <r>
      <rPr>
        <b/>
        <sz val="9"/>
        <color rgb="FF00B050"/>
        <rFont val="Consolas"/>
        <family val="3"/>
      </rPr>
      <t>MVSKGEEDNMASLPATHELHIFGSINGVDFDMVGQGTGNPNDGYEELNLKSTKGDLQFSPWILVPHIGYGFHQYLPYPDGMSPFQAAMVDGSGYQVHRTMQFEDGASLTVNYRYTYEGSHIKGEAQVKGTGFPADGPVMTNSLTAADWCRSKKTYPNDKTIISTFKWSYTTGNGKRYRSTARTTYTFAKPMAANYLKNQPMYVFRKTELKHSKTELNFKEWQKAFTDVMGMDELYK</t>
    </r>
  </si>
  <si>
    <r>
      <rPr>
        <b/>
        <sz val="9"/>
        <color theme="4"/>
        <rFont val="Consolas"/>
        <family val="3"/>
      </rPr>
      <t>MPINKSEKPESCDNVKVVVRCRPLNEREKSMCYRQAVSVDEMRGTITVHKTDSSNEPPKTFTFDTVFGPESKQLDVYNLTARPIIDSVLEGYNGTIFAYGQTGTGKTFTMEGVRAVPGLRGVIPNSFAHIFGHIAKAEGDTRFLVRVSYLEIYNEEVRDLLGKDQTQRLEVKERPDVGVYIKDLSAYVVNNADDMDRIMTLGHKNRSVGATNMNEHSSRSHAIFTITIECSEKGVDGNMHVRMGKLHLVDLAGSERQAKTGATGQRLKEATKINLSLSTLGNVISALVDGKSTHVPYRNSKLTRLLQDSLGGNSKTMMCANIGPADYNYDETISTLRYANRAKNIKNKARINEDPKDALLRQFQKEIEELKKKLEEGEEVSGSDISGSEEDDEEGELGEDGEKKKKRRDQAGKKKVSPDKMVEMQAKIDEERKALETKLDMEEEERNKARAELERREKDLLKAQQEHQSLLEKLSALEKKVIVGGVDLLAKAEEQEKLLEESNMELEERRRRAEQLRKELEEKEQERLDIEEKYTSLQEEAQGKTKKLKKVWTMLMAAKSEMADLQQEHQREIEGLLENIRQLSRELRLQMLIIDNFIP</t>
    </r>
    <r>
      <rPr>
        <b/>
        <sz val="9"/>
        <color theme="7" tint="-0.249977111117893"/>
        <rFont val="Consolas"/>
        <family val="3"/>
      </rPr>
      <t>LEEKNKIMNRSFFDDEEDHWKLHPITRLENQQMMKRPVSAVGYKRPLSQHARMSMMIRPEPRYRAENIMLLELDMPSRTTRDYEGPAISPKVQAALDAALQDEDEIQVDASSFESTASRKPKARPKSGRKSGSSSSSSGNPASQFYPQSRGLVPK</t>
    </r>
    <r>
      <rPr>
        <b/>
        <sz val="9"/>
        <color theme="6" tint="-0.249977111117893"/>
        <rFont val="Consolas"/>
        <family val="3"/>
      </rPr>
      <t>GLEPVGDPPVAT</t>
    </r>
    <r>
      <rPr>
        <b/>
        <sz val="9"/>
        <color rgb="FFFF0000"/>
        <rFont val="Consolas"/>
        <family val="3"/>
      </rPr>
      <t>MVSKGEEDNMAIIKEFMRFKVHMEGSVNGHEFEIEGEGEGRPYEGTQTAKLKVTKGGPLPFAWDILSPQFMYGSKAYVKHPADIPDYLKLSFPEGFKWERVMNFEDGGVVTVTQDSSLQDGEFIYKVKLRGTNFPSDGPVMQKKTMGWEASSERMYPEDGALKGEIKQRLKLKDGGHYDAEVKTTYKAKKPVQLPGAYNVNIKLDITSHNEDYTIVEQYERAEGRHSTGGMDELYK</t>
    </r>
  </si>
  <si>
    <r>
      <rPr>
        <b/>
        <sz val="9"/>
        <color theme="7" tint="-0.249977111117893"/>
        <rFont val="Consolas"/>
        <family val="3"/>
      </rPr>
      <t>MSKLKSSESVRVVVRCRPMNGKEKAASYDKVVDVDVKLGQVSVKNPKGTSHEMPKTFTFDAVYDWNAKQFELYDETFRPLVDSVLQGFNGTIFAYGQTGTGKTYTMEGVRGDPEKRGVIPNSFDHIFTHISRSQNQQYLVRASYLEIYQEEIRDLLSKDQTKRLELKERPDTGVYVKDLSSFVTKSVKEIEHVMNVGNQNRSVGATNMNEHSSRSHAIFVITIECSEVGLDGENHIRVGKLNLVDLAGSERQAKTGAQGERLKEATKINLSLSALGNVISALVDGKSTHIPYRDSKLTRLLQDSLGGNAKTVMVANVGPASYNVEETLTTLRYANRAKNIKNKPRVNEDPKDALLREFQEEIARLKAQLEKRSIGRRKRREKRREGGGSGGGGEEEEEEGEEGEEDGDDKDDYWREQQEKLEIEKRAIVEDHSLVAEEKMRLLKEKEKKMEDLRREKDAAEMLGAKIKAMESKLLVGGKNIVDHTNEQQKILEQKRQEIAEQKRREREIQQQMESRDEETLELKETYTSLQQEVDIKTKKLKKLFSKLQAVKAEIHDLQEEHIKERQELEQTQNELTRELKLKHLIIENFIP</t>
    </r>
    <r>
      <rPr>
        <b/>
        <sz val="9"/>
        <color theme="4"/>
        <rFont val="Consolas"/>
        <family val="3"/>
      </rPr>
      <t>QDYQEMIENYVHWNEDIGEWQLKCVAYTGNNMRKQTPVPDKKERDPFEVDLSHVYLAYTEESLRQSLMKLERPRTSKGKARPKMGRRKRSAKPETVIDSLLQ</t>
    </r>
    <r>
      <rPr>
        <b/>
        <sz val="9"/>
        <color theme="6" tint="-0.249977111117893"/>
        <rFont val="Consolas"/>
        <family val="3"/>
      </rPr>
      <t>GLEPVGDPLE</t>
    </r>
    <r>
      <rPr>
        <b/>
        <sz val="9"/>
        <color rgb="FF00B050"/>
        <rFont val="Consolas"/>
        <family val="3"/>
      </rPr>
      <t>MVSKGEEDNMASLPATHELHIFGSINGVDFDMVGQGTGNPNDGYEELNLKSTKGDLQFSPWILVPHIGYGFHQYLPYPDGMSPFQAAMVDGSGYQVHRTMQFEDGASLTVNYRYTYEGSHIKGEAQVKGTGFPADGPVMTNSLTAADWCRSKKTYPNDKTIISTFKWSYTTGNGKRYRSTARTTYTFAKPMAANYLKNQPMYVFRKTELKHSKTELNFKEWQKAFTDVMGMDELYK</t>
    </r>
  </si>
  <si>
    <r>
      <rPr>
        <b/>
        <sz val="9"/>
        <color theme="4"/>
        <rFont val="Consolas"/>
        <family val="3"/>
      </rPr>
      <t>MPINKSEKPESCDNVKVVVRCRPLNEREKSMCYRQAVSVDEMRGTITVHKTDSSNEPPKTFTFDTVFGPESKQLDVYNLTARPIIDSVLEGYNGTIFAYGQTGTGKTFTMEGVRAVPGLRGVIPNSFAHIFGHIAKAEGDTRFLVRVSYLEIYNEEVRDLLGKDQTQRLEVKERPDVGVYIKDLSAYVVNNADDMDRIMTLGHKNRSVGATNMNEHSSRSHAIFTITIECSEKGVDGNMHVRMGKLHLVDLAGSERQAKTGATGQRLKEATKINLSLSTLGNVISALVDGKSTHVPYRNSKLTRLLQDSLGGNSKTMMCANIGPADYNYDETISTLRYANRAKNIKNKARINEDPKDAL</t>
    </r>
    <r>
      <rPr>
        <b/>
        <sz val="9"/>
        <color theme="7" tint="-0.249977111117893"/>
        <rFont val="Consolas"/>
        <family val="3"/>
      </rPr>
      <t>LREFQEEIARLKAQLEKRSIGRRKRREKRREGGGSGGGGEEEEEEGEEGEEDGDDKDDYWREQQEKLEIEKRAIVEDHSLVAEEKMRLLKEKEKKMEDLRREKDAAEMLGAKIKAMESKLLVGGKNIVDHTNEQQKILEQKRQEIAEQKRREREIQQQMESRDEETLELKETYTSLQQEVDIKTKKLKKLFSKLQAVKAEIHDLQEEHIKERQELEQTQNELTRELKLKHLIIENFIP</t>
    </r>
    <r>
      <rPr>
        <b/>
        <sz val="9"/>
        <color theme="4"/>
        <rFont val="Consolas"/>
        <family val="3"/>
      </rPr>
      <t>QDYQEMIENYVHWNEDIGEWQLKCVAYTGNNMRKQTPVPDKKERDPFEVDLSHVYLAYTEESLRQSLMKLERPRTSKGKARPKMGRRKRSAKPETVIDSLLQ</t>
    </r>
    <r>
      <rPr>
        <b/>
        <sz val="9"/>
        <color theme="6" tint="-0.249977111117893"/>
        <rFont val="Consolas"/>
        <family val="3"/>
      </rPr>
      <t>GLEPVGDPPVAT</t>
    </r>
    <r>
      <rPr>
        <b/>
        <sz val="9"/>
        <color rgb="FFFF0000"/>
        <rFont val="Consolas"/>
        <family val="3"/>
      </rPr>
      <t>MVSKGEEDNMAIIKEFMRFKVHMEGSVNGHEFEIEGEGEGRPYEGTQTAKLKVTKGGPLPFAWDILSPQFMYGSKAYVKHPADIPDYLKLSFPEGFKWERVMNFEDGGVVTVTQDSSLQDGEFIYKVKLRGTNFPSDGPVMQKKTMGWEASSERMYPEDGALKGEIKQRLKLKDGGHYDAEVKTTYKAKKPVQLPGAYNVNIKLDITSHNEDYTIVEQYERAEGRHSTGGMDELYK</t>
    </r>
  </si>
  <si>
    <r>
      <rPr>
        <b/>
        <sz val="9"/>
        <color theme="7" tint="-0.249977111117893"/>
        <rFont val="Consolas"/>
        <family val="3"/>
      </rPr>
      <t>MSKLKSSESVRVVVRCRPMNGKEKAASYDKVVDVDVKLGQVSVKNPKGTSHEMPKTFTFDAVYDWNAKQFELYDETFRPLVDSVLQGFNGTIFAYGQTGTGKTYTMEGVRGDPEKRGVIPNSFDHIFTHISRSQNQQYLVRASYLEIYQEEIRDLLSKDQTKRLELKERPDTGVYVKDLSSFVTKSVKEIEHVMNVGNQNRSVGATNMNEHSSRSHAIFVITIECSEVGLDGENHIRVGKLNLVDLAGSERQAKTGAQGERLKEATKINLSLSALGNVISALVDGKSTHIPYRDSKLTRLLQDSLGGNAKTVMVANVGPASYNVEETLTTLRYANRAKNIKNKPRVNEDPKDAL</t>
    </r>
    <r>
      <rPr>
        <b/>
        <sz val="9"/>
        <color theme="4"/>
        <rFont val="Consolas"/>
        <family val="3"/>
      </rPr>
      <t>LRQFQKEIEELKKKLEEGEEVSGSDISGSEEDDEEGELGEDGEKKKKRRDQAGKKKVSPDKMVEMQAKIDEERKALETKLDMEEEERNKARAELERREKDLLKAQQEHQSLLEKLSALEKKVIVGGVDLLAKAEEQEKLLEESNMELEERRRRAEQLRKELEEKEQERLDIEEKYTSLQEEAQGKTKKLKKVWTMLMAAKSEMADLQQEHQREIEGLLENIRQLSRELRLQMLIIDNFIP</t>
    </r>
    <r>
      <rPr>
        <b/>
        <sz val="9"/>
        <color theme="7" tint="-0.249977111117893"/>
        <rFont val="Consolas"/>
        <family val="3"/>
      </rPr>
      <t>LEEKNKIMNRSFFDDEEDHWKLHPITRLENQQMMKRPVSAVGYKRPLSQHARMSMMIRPEPRYRAENIMLLELDMPSRTTRDYEGPAISPKVQAALDAALQDEDEIQVDASSFESTASRKPKARPKSGRKSGSSSSSSGNPASQFYPQSRGLVPK</t>
    </r>
    <r>
      <rPr>
        <b/>
        <sz val="9"/>
        <color theme="6" tint="-0.249977111117893"/>
        <rFont val="Consolas"/>
        <family val="3"/>
      </rPr>
      <t>GLEPVGDPLE</t>
    </r>
    <r>
      <rPr>
        <b/>
        <sz val="9"/>
        <color rgb="FF00B050"/>
        <rFont val="Consolas"/>
        <family val="3"/>
      </rPr>
      <t>MVSKGEEDNMASLPATHELHIFGSINGVDFDMVGQGTGNPNDGYEELNLKSTKGDLQFSPWILVPHIGYGFHQYLPYPDGMSPFQAAMVDGSGYQVHRTMQFEDGASLTVNYRYTYEGSHIKGEAQVKGTGFPADGPVMTNSLTAADWCRSKKTYPNDKTIISTFKWSYTTGNGKRYRSTARTTYTFAKPMAANYLKNQPMYVFRKTELKHSKTELNFKEWQKAFTDVMGMDELYK</t>
    </r>
  </si>
  <si>
    <r>
      <rPr>
        <b/>
        <sz val="9"/>
        <color theme="4"/>
        <rFont val="Consolas"/>
        <family val="3"/>
      </rPr>
      <t>MPINKSEKPESCDNVKVVVRCRPLNEREKSMCYRQAVSVDEMRGTITVHKTDSSNEPPKTFTFDTVFGPESKQLDVYNLTARPIIDSVLEGYNGTIFAYGQTGTGKTFTMEGVRAVPGLRGVIPNSFAHIFGHIAKAEGDTRFLVRVSYLEIYNEEVRDLLGKDQTQRLEVKERPDVGVYIKDLSAYVVNNADDMDRIMTLGHKNRSVGATNMNEHSSRSHAIFTITIECSEKGVDGNMHVRMGKLHLVDLAGSERQAKTGATGQRLKEATKINLSLSTLGNVISALVDGKSTHVPYRNSKLTRLLQDSLGGNSKTMMCANIGPADYNYDETISTLRYANRAKNIKNKARINEDPKDAL</t>
    </r>
    <r>
      <rPr>
        <b/>
        <sz val="9"/>
        <color theme="7" tint="-0.249977111117893"/>
        <rFont val="Consolas"/>
        <family val="3"/>
      </rPr>
      <t>LREFQEEIARLKAQLEKRSIGRRKRREKRREGGGSGGGGEEEEEEGEEGEE</t>
    </r>
    <r>
      <rPr>
        <b/>
        <sz val="9"/>
        <color theme="4"/>
        <rFont val="Consolas"/>
        <family val="3"/>
      </rPr>
      <t>DGDDKDSPDKMVEMQAKIDEERKALETKLDMEEEERNKARAELERREKDLLKAQQEHQSLLEKLSALEKKVIVGGVDLLAKAEEQEKLLEESNMELEERRRRAEQLRKELEEKEQERLDIEEKYTSLQEEAQGKTKKLKKVWTMLMAAKSEMADLQQEHQREIEGLLENIRQLSRELRLQMLIIDNFIPQDYQEMIENYVHWNEDIGEWQLKCVAYTGNNMRKQTPVPDKKERDPFEVDLSHVYLAYTEESLRQSLMKLERPRTSKGKARPKMGRRKRSAKPETVIDSLLQ</t>
    </r>
    <r>
      <rPr>
        <b/>
        <sz val="9"/>
        <color theme="6" tint="-0.249977111117893"/>
        <rFont val="Consolas"/>
        <family val="3"/>
      </rPr>
      <t>GLEPVGDPPVAT</t>
    </r>
    <r>
      <rPr>
        <b/>
        <sz val="9"/>
        <color rgb="FFFF0000"/>
        <rFont val="Consolas"/>
        <family val="3"/>
      </rPr>
      <t>MVSKGEEDNMAIIKEFMRFKVHMEGSVNGHEFEIEGEGEGRPYEGTQTAKLKVTKGGPLPFAWDILSPQFMYGSKAYVKHPADIPDYLKLSFPEGFKWERVMNFEDGGVVTVTQDSSLQDGEFIYKVKLRGTNFPSDGPVMQKKTMGWEASSERMYPEDGALKGEIKQRLKLKDGGHYDAEVKTTYKAKKPVQLPGAYNVNIKLDITSHNEDYTIVEQYERAEGRHSTGGMDELYK</t>
    </r>
  </si>
  <si>
    <r>
      <rPr>
        <b/>
        <sz val="9"/>
        <color theme="7" tint="-0.249977111117893"/>
        <rFont val="Consolas"/>
        <family val="3"/>
      </rPr>
      <t>MSKLKSSESVRVVVRCRPMNGKEKAASYDKVVDVDVKLGQVSVKNPKGTSHEMPKTFTFDAVYDWNAKQFELYDETFRPLVDSVLQGFNGTIFAYGQTGTGKTYTMEGVRGDPEKRGVIPNSFDHIFTHISRSQNQQYLVRASYLEIYQEEIRDLLSKDQTKRLELKERPDTGVYVKDLSSFVTKSVKEIEHVMNVGNQNRSVGATNMNEHSSRSHAIFVITIECSEVGLDGENHIRVGKLNLVDLAGSERQAKTGAQGERLKEATKINLSLSALGNVISALVDGKSTHIPYRDSKLTRLLQDSLGGNAKTVMVANVGPASYNVEETLTTLRYANRAKNIKNKPRVNEDPKDAL</t>
    </r>
    <r>
      <rPr>
        <b/>
        <sz val="9"/>
        <color theme="4"/>
        <rFont val="Consolas"/>
        <family val="3"/>
      </rPr>
      <t>LRQFQKEIEELKKKLEEGEEVSGSDISGSEEDDEEGELGEDGEKKKKRRDQAGKK</t>
    </r>
    <r>
      <rPr>
        <b/>
        <sz val="9"/>
        <color theme="7" tint="-0.249977111117893"/>
        <rFont val="Consolas"/>
        <family val="3"/>
      </rPr>
      <t>KVDYWREQQEKLEIEKRAIVEDHSLVAEEKMRLLKEKEKKMEDLRREKDAAEMLGAKIKAMESKLLVGGKNIVDHTNEQQKILEQKRQEIAEQKRREREIQQQMESRDEETLELKETYTSLQQEVDIKTKKLKKLFSKLQAVKAEIHDLQEEHIKERQELEQTQNELTRELKLKHLIIENFIPLEEKNKIMNRSFFDDEEDHWKLHPITRLENQQMMKRPVSAVGYKRPLSQHARMSMMIRPEPRYRAENIMLLELDMPSRTTRDYEGPAISPKVQAALDAALQDEDEIQVDASSFESTASRKPKARPKSGRKSGSSSSSSGNPASQFYPQSRGLVPK</t>
    </r>
    <r>
      <rPr>
        <b/>
        <sz val="9"/>
        <color theme="6" tint="-0.249977111117893"/>
        <rFont val="Consolas"/>
        <family val="3"/>
      </rPr>
      <t>GLEPVGDPLE</t>
    </r>
    <r>
      <rPr>
        <b/>
        <sz val="9"/>
        <color rgb="FF00B050"/>
        <rFont val="Consolas"/>
        <family val="3"/>
      </rPr>
      <t>MVSKGEEDNMASLPATHELHIFGSINGVDFDMVGQGTGNPNDGYEELNLKSTKGDLQFSPWILVPHIGYGFHQYLPYPDGMSPFQAAMVDGSGYQVHRTMQFEDGASLTVNYRYTYEGSHIKGEAQVKGTGFPADGPVMTNSLTAADWCRSKKTYPNDKTIISTFKWSYTTGNGKRYRSTARTTYTFAKPMAANYLKNQPMYVFRKTELKHSKTELNFKEWQKAFTDVMGMDELYK</t>
    </r>
  </si>
  <si>
    <r>
      <t>MEQKLISEEDL</t>
    </r>
    <r>
      <rPr>
        <b/>
        <sz val="9"/>
        <color theme="6" tint="-0.249977111117893"/>
        <rFont val="Consolas"/>
        <family val="3"/>
      </rPr>
      <t>GSGSGRP</t>
    </r>
    <r>
      <rPr>
        <b/>
        <sz val="9"/>
        <color rgb="FF00B050"/>
        <rFont val="Consolas"/>
        <family val="3"/>
      </rPr>
      <t>MVSKGEEDNMASLPATHELHIFGSINGVDFDMVGQGTGNPNDGYEELNLKSTKGDLQFSPWILVPHIGYGFHQYLPYPDGMSPFQAAMVDGSGYQVHRTMQFEDGASLTVNYRYTYEGSHIKGEAQVKGTGFPADGPVMTNSLTAADWCRSKKTYPNDKTIISTFKWSYTTGNGKRYRSTARTTYTFAKPMAANYLKNQPMYVFRKTELKHSKTELNFKEWQKAFTDVMGMDELYK</t>
    </r>
    <r>
      <rPr>
        <b/>
        <sz val="9"/>
        <color theme="6" tint="-0.249977111117893"/>
        <rFont val="Consolas"/>
        <family val="3"/>
      </rPr>
      <t>RTGSGSGSGP</t>
    </r>
    <r>
      <rPr>
        <b/>
        <sz val="9"/>
        <color theme="4"/>
        <rFont val="Consolas"/>
        <family val="3"/>
      </rPr>
      <t>MPINKSEKPESCDNVKVVVRCRPLNEREKSMCYRQAVSVDEMRGTITVHKTDSSNEPPKTFTFDTVFGPESKQLDVYNLTARPIIDSVLEGYNGTIFAYGQTGTGKTFTMEGVRAVPGLRGVIPNSFAHIFGHIAKAEGDTRFLVRVSYLEIYNEEVRDLLGKDQTQRLEVKERPDVGVYIKDLSAYVVNNADDMDRIMTLGHKNRSVGATNMNEHSSRSHAIFTITIECSEKGVDGNMHVRMGKLHLVDLAGSERQAKTGATGQRLKEATKINLSLSTLGNVISALVDGKSTHVPYRNSKLTRLLQDSLGGNSKTMMCANIGPADYNYDETISTLRYANRAKNIKNKARINEDPKDALLRQFQKEIEELKKKLEEGEEVSGSDISGSEEDDEEGELGEDGEKKKKRRDQAGKKKVSPDKMVEMQAKIDEERKALETKLDMEEEERNKARAELERREKDLLKAQQEHQSLLEKLSALEKKVIVGGVDLLAKAEEQEKLLEESNMELEERRRRAEQLRKELEEKEQERLDIEEKYTSLQEEAQGKTKKLKKVWTMLMAAKSEMADLQQEHQREIEGLLENIRQLSRELRLQMLIIDNFIPQDYQEMIENYVHWNEDIGEWQLKCVAYTGNNMRKQTPVPDKKERDPFEVDLSHVYLAYTEESLRQSLMKLERPRTSKGKARPKMGRRKRSAKPETVIDSLLQ</t>
    </r>
  </si>
  <si>
    <r>
      <t>MYPYDVPDYA</t>
    </r>
    <r>
      <rPr>
        <b/>
        <sz val="9"/>
        <color theme="6" tint="-0.249977111117893"/>
        <rFont val="Consolas"/>
        <family val="3"/>
      </rPr>
      <t>GSGSGRP</t>
    </r>
    <r>
      <rPr>
        <b/>
        <sz val="9"/>
        <color rgb="FFFF0000"/>
        <rFont val="Consolas"/>
        <family val="3"/>
      </rPr>
      <t>MVSKGEEDNMAIIKEFMRFKVHMEGSVNGHEFEIEGEGEGRPYEGTQTAKLKVTKGGPLPFAWDILSPQFMYGSKAYVKHPADIPDYLKLSFPEGFKWERVMNFEDGGVVTVTQDSSLQDGEFIYKVKLRGTNFPSDGPVMQKKTMGWEASSERMYPEDGALKGEIKQRLKLKDGGHYDAEVKTTYKAKKPVQLPGAYNVNIKLDITSHNEDYTIVEQYERAEGRHSTGGMDELYK</t>
    </r>
    <r>
      <rPr>
        <b/>
        <sz val="9"/>
        <color theme="6" tint="-0.249977111117893"/>
        <rFont val="Consolas"/>
        <family val="3"/>
      </rPr>
      <t>RTGSGSGSGT</t>
    </r>
    <r>
      <rPr>
        <b/>
        <sz val="9"/>
        <color theme="7" tint="-0.249977111117893"/>
        <rFont val="Consolas"/>
        <family val="3"/>
      </rPr>
      <t>MSKLKSSESVRVVVRCRPMNGKEKAASYDKVVDVDVKLGQVSVKNPKGTSHEMPKTFTFDAVYDWNAKQFELYDETFRPLVDSVLQGFNGTIFAYGQTGTGKTYTMEGVRGDPEKRGVIPNSFDHIFTHISRSQNQQYLVRASYLEIYQEEIRDLLSKDQTKRLELKERPDTGVYVKDLSSFVTKSVKEIEHVMNVGNQNRSVGATNMNEHSSRSHAIFVITIECSEVGLDGENHIRVGKLNLVDLAGSERQAKTGAQGERLKEATKINLSLSALGNVISALVDGKSTHIPYRDSKLTRLLQDSLGGNAKTVMVANVGPASYNVEETLTTLRYANRAKNIKNKPRVNEDPKDALLREFQEEIARLKAQLEKRSIGRRKRREKRREGGGSGGGGEEEEEEGEEGEEDGDDKDDYWREQQEKLEIEKRAIVEDHSLVAEEKMRLLKEKEKKMEDLRREKDAAEMLGAKIKAMESKLLVGGKNIVDHTNEQQKILEQKRQEIAEQKRREREIQQQMESRDEETLELKETYTSLQQEVDIKTKKLKKLFSKLQAVKAEIHDLQEEHIKERQELEQTQNELTRELKLKHLIIENFIPLEEKNKIMNRSFFDDEEDHWKLHPITRLENQQMMKRPVSAVGYKRPLSQHARMSMMIRPEPRYRAENIMLLELDMPSRTTRDYEGPAISPKVQAALDAALQDEDEIQVDASSFESTASRKPKARPKSGRKSGSSSSSSGNPASQFYPQSRGLVPK</t>
    </r>
  </si>
  <si>
    <r>
      <t>MEQKLISEEDL</t>
    </r>
    <r>
      <rPr>
        <b/>
        <sz val="9"/>
        <color theme="6" tint="-0.249977111117893"/>
        <rFont val="Consolas"/>
        <family val="3"/>
      </rPr>
      <t>GSGSGRP</t>
    </r>
    <r>
      <rPr>
        <b/>
        <sz val="9"/>
        <color rgb="FF00B050"/>
        <rFont val="Consolas"/>
        <family val="3"/>
      </rPr>
      <t>MVSKGEEDNMASLPATHELHIFGSINGVDFDMVGQGTGNPNDGYEELNLKSTKGDLQFSPWILVPHIGYGFHQYLPYPDGMSPFQAAMVDGSGYQVHRTMQFEDGASLTVNYRYTYEGSHIKGEAQVKGTGFPADGPVMTNSLTAADWCRSKKTYPNDKTIISTFKWSYTTGNGKRYRSTARTTYTFAKPMAANYLKNQPMYVFRKTELKHSKTELNFKEWQKAFTDVMGMDELYK</t>
    </r>
    <r>
      <rPr>
        <b/>
        <sz val="9"/>
        <color theme="6" tint="-0.249977111117893"/>
        <rFont val="Consolas"/>
        <family val="3"/>
      </rPr>
      <t>RTGSGSGSGP</t>
    </r>
    <r>
      <rPr>
        <b/>
        <sz val="9"/>
        <color theme="4"/>
        <rFont val="Consolas"/>
        <family val="3"/>
      </rPr>
      <t>MPINKSEKPESCDNVKVVVRCRPLNEREKSMCYRQAVSVDEMRGTITVHKTDSSNEPPKTFTFDTVFGPESKQLDVYNLTARPIIDSVLEGYNGTIFAYGQTGTGKTFTMEGVRAVPGLRGVIPNSFAHIFGHIAKAEGDTRFLVRVSYLEIYNEEVRDLLGKDQTQRLEVKERPDVGVYIKDLSAYVVNNADDMDRIMTLGHKNRSVGATNMNEHSSRSHAIFTITIECSEKGVDGNMHVRMGKLHLVDLAGSERQAKTGATGQRLKEATKINLSLSTLGNVISALVDGKSTHVPYRNSKLTRLLQDSLGGNSKTMMCANIGPADYNYDETISTLRYANRAKNIKNKARINEDPKDAL</t>
    </r>
    <r>
      <rPr>
        <b/>
        <sz val="9"/>
        <color theme="7" tint="-0.249977111117893"/>
        <rFont val="Consolas"/>
        <family val="3"/>
      </rPr>
      <t>LREFQEEIARLKAQLEKRSIGRRKRREKRREGGGSGGGGEEEEEEGEEGEEDGDDKDDYWREQQEKLEIEKRAIVEDHSLVAEEKMRLLKEKEKKMEDLRREKDAAEMLGAKIKAMESKLLVGGKNIVDHTNEQQKILEQKRQEIAEQKRREREIQQQMESRDEETLELKETYTSLQQEVDIKTKKLKKLFSKLQAVKAEIHDLQEEHIKERQELEQTQNELTRELKLKHLIIENFIPLEEKNKIMNRSFFDDEEDHWKLHPITRLENQQMMKRPVSAVGYKRPLSQHARMSMMIRPEPRYRAENIMLLELDMPSRTTRDYEGPAISPKVQAALDAALQDEDEIQVDASSFESTASRKPKARPKSGRKSGSSSSSSGNPASQFYPQSRGLVPK</t>
    </r>
  </si>
  <si>
    <r>
      <t>MYPYDVPDYA</t>
    </r>
    <r>
      <rPr>
        <b/>
        <sz val="9"/>
        <color theme="6" tint="-0.249977111117893"/>
        <rFont val="Consolas"/>
        <family val="3"/>
      </rPr>
      <t>GSGSGRP</t>
    </r>
    <r>
      <rPr>
        <b/>
        <sz val="9"/>
        <color rgb="FFFF0000"/>
        <rFont val="Consolas"/>
        <family val="3"/>
      </rPr>
      <t>MVSKGEEDNMAIIKEFMRFKVHMEGSVNGHEFEIEGEGEGRPYEGTQTAKLKVTKGGPLPFAWDILSPQFMYGSKAYVKHPADIPDYLKLSFPEGFKWERVMNFEDGGVVTVTQDSSLQDGEFIYKVKLRGTNFPSDGPVMQKKTMGWEASSERMYPEDGALKGEIKQRLKLKDGGHYDAEVKTTYKAKKPVQLPGAYNVNIKLDITSHNEDYTIVEQYERAEGRHSTGGMDELYK</t>
    </r>
    <r>
      <rPr>
        <b/>
        <sz val="9"/>
        <color theme="6" tint="-0.249977111117893"/>
        <rFont val="Consolas"/>
        <family val="3"/>
      </rPr>
      <t>RTGSGSGSGT</t>
    </r>
    <r>
      <rPr>
        <b/>
        <sz val="9"/>
        <color theme="7" tint="-0.249977111117893"/>
        <rFont val="Consolas"/>
        <family val="3"/>
      </rPr>
      <t>MSKLKSSESVRVVVRCRPMNGKEKAASYDKVVDVDVKLGQVSVKNPKGTSHEMPKTFTFDAVYDWNAKQFELYDETFRPLVDSVLQGFNGTIFAYGQTGTGKTYTMEGVRGDPEKRGVIPNSFDHIFTHISRSQNQQYLVRASYLEIYQEEIRDLLSKDQTKRLELKERPDTGVYVKDLSSFVTKSVKEIEHVMNVGNQNRSVGATNMNEHSSRSHAIFVITIECSEVGLDGENHIRVGKLNLVDLAGSERQAKTGAQGERLKEATKINLSLSALGNVISALVDGKSTHIPYRDSKLTRLLQDSLGGNAKTVMVANVGPASYNVEETLTTLRYANRAKNIKNKPRVNEDPKDAL</t>
    </r>
    <r>
      <rPr>
        <b/>
        <sz val="9"/>
        <color theme="4"/>
        <rFont val="Consolas"/>
        <family val="3"/>
      </rPr>
      <t>LRQFQKEIEELKKKLEEGEEVSGSDISGSEEDDEEGELGEDGEKKKKRRDQAGKKKVSPDKMVEMQAKIDEERKALETKLDMEEEERNKARAELERREKDLLKAQQEHQSLLEKLSALEKKVIVGGVDLLAKAEEQEKLLEESNMELEERRRRAEQLRKELEEKEQERLDIEEKYTSLQEEAQGKTKKLKKVWTMLMAAKSEMADLQQEHQREIEGLLENIRQLSRELRLQMLIIDNFIPQDYQEMIENYVHWNEDIGEWQLKCVAYTGNNMRKQTPVPDKKERDPFEVDLSHVYLAYTEESLRQSLMKLERPRTSKGKARPKMGRRKRSAKPETVIDSLLQ</t>
    </r>
  </si>
  <si>
    <r>
      <t>MEQKLISEEDL</t>
    </r>
    <r>
      <rPr>
        <b/>
        <sz val="9"/>
        <color theme="6" tint="-0.249977111117893"/>
        <rFont val="Consolas"/>
        <family val="3"/>
      </rPr>
      <t>GSGSGRP</t>
    </r>
    <r>
      <rPr>
        <b/>
        <sz val="9"/>
        <color rgb="FF00B050"/>
        <rFont val="Consolas"/>
        <family val="3"/>
      </rPr>
      <t>MVSKGEEDNMASLPATHELHIFGSINGVDFDMVGQGTGNPNDGYEELNLKSTKGDLQFSPWILVPHIGYGFHQYLPYPDGMSPFQAAMVDGSGYQVHRTMQFEDGASLTVNYRYTYEGSHIKGEAQVKGTGFPADGPVMTNSLTAADWCRSKKTYPNDKTIISTFKWSYTTGNGKRYRSTARTTYTFAKPMAANYLKNQPMYVFRKTELKHSKTELNFKEWQKAFTDVMGMDELYK</t>
    </r>
    <r>
      <rPr>
        <b/>
        <sz val="9"/>
        <color theme="6" tint="-0.249977111117893"/>
        <rFont val="Consolas"/>
        <family val="3"/>
      </rPr>
      <t>RTGSGSGSGP</t>
    </r>
    <r>
      <rPr>
        <b/>
        <sz val="9"/>
        <color theme="4"/>
        <rFont val="Consolas"/>
        <family val="3"/>
      </rPr>
      <t>MPINKSEKPESCDNVKVVVRCRPLNEREKSMCYRQAVSVDEMRGTITVHKTDSSNEPPKTFTFDTVFGPESKQLDVYNLTARPIIDSVLEGYNGTIFAYGQTGTGKTFTMEGVRAVPGLRGVIPNSFAHIFGHIAKAEGDTRFLVRVSYLEIYNEEVRDLLGKDQTQRLEVKERPDVGVYIKDLSAYVVNNADDMDRIMTLGHKNRSVGATNMNEHSSRSHAIFTITIECSEKGVDGNMHVRMGKLHLVDLAGSERQAKTGATGQRLKEATKINLSLSTLGNVISALVDGKSTHVPYRNSKLTRLLQDSLGGNSKTMMCANIGPADYNYDETISTLRYANRAKNIKNKARINEDPKDALLRQFQKEIEELKKKLEEGEEVSGSDISGSEEDDEEGELGEDGEKKKKRRDQAGKKKVSPDKMVEMQAKIDEERKALETKLDMEEEERNKARAELERREKDLLKAQQEHQSLLEKLSALEKKVIVGGVDLLAKAEEQEKLLEESNMELEERRRRAEQLRKELEEKEQERLDIEEKYTSLQEEAQGKTKKLKKVWTMLMAAKSEMADLQQEHQREIEGLLENIRQLSRELRLQMLIIDNFIPQDYQEMIENYVHWNEDIGEWQLKCVAYTGNNMRKQTPVPDKKERDPFEVDLSHVYLAYTEESLRQSLMKLERPRTSKG</t>
    </r>
  </si>
  <si>
    <r>
      <t>MYPYDVPDYA</t>
    </r>
    <r>
      <rPr>
        <b/>
        <sz val="9"/>
        <color theme="6" tint="-0.249977111117893"/>
        <rFont val="Consolas"/>
        <family val="3"/>
      </rPr>
      <t>GSGSGRP</t>
    </r>
    <r>
      <rPr>
        <b/>
        <sz val="9"/>
        <color rgb="FFFF0000"/>
        <rFont val="Consolas"/>
        <family val="3"/>
      </rPr>
      <t>MVSKGEEDNMAIIKEFMRFKVHMEGSVNGHEFEIEGEGEGRPYEGTQTAKLKVTKGGPLPFAWDILSPQFMYGSKAYVKHPADIPDYLKLSFPEGFKWERVMNFEDGGVVTVTQDSSLQDGEFIYKVKLRGTNFPSDGPVMQKKTMGWEASSERMYPEDGALKGEIKQRLKLKDGGHYDAEVKTTYKAKKPVQLPGAYNVNIKLDITSHNEDYTIVEQYERAEGRHSTGGMDELYK</t>
    </r>
    <r>
      <rPr>
        <b/>
        <sz val="9"/>
        <color theme="6" tint="-0.249977111117893"/>
        <rFont val="Consolas"/>
        <family val="3"/>
      </rPr>
      <t>RTGSGSGSGT</t>
    </r>
    <r>
      <rPr>
        <b/>
        <sz val="9"/>
        <color theme="7" tint="-0.249977111117893"/>
        <rFont val="Consolas"/>
        <family val="3"/>
      </rPr>
      <t>MSKLKSSESVRVVVRCRPMNGKEKAASYDKVVDVDVKLGQVSVKNPKGTSHEMPKTFTFDAVYDWNAKQFELYDETFRPLVDSVLQGFNGTIFAYGQTGTGKTYTMEGVRGDPEKRGVIPNSFDHIFTHISRSQNQQYLVRASYLEIYQEEIRDLLSKDQTKRLELKERPDTGVYVKDLSSFVTKSVKEIEHVMNVGNQNRSVGATNMNEHSSRSHAIFVITIECSEVGLDGENHIRVGKLNLVDLAGSERQAKTGAQGERLKEATKINLSLSALGNVISALVDGKSTHIPYRDSKLTRLLQDSLGGNAKTVMVANVGPASYNVEETLTTLRYANRAKNIKNKPRVNEDPKDALLREFQEEIARLKAQLEKRSIGRRKRREKRREGGGSGGGGEEEEEEGEEGEEDGDDKDDYWREQQEKLEIEKRAIVEDHSLVAEEKMRLLKEKEKKMEDLRREKDAAEMLGAKIKAMESKLLVGGKNIVDHTNEQQKILEQKRQEIAEQKRREREIQQQMESRDEETLELKETYTSLQQEVDIKTKKLKKLFSKLQAVKAEIHDLQEEHIKERQELEQTQNELTRELKLKHLIIENFIPLEEKNKIMNRSFFDDEEDHWKLHPITRLENQQMMKRPVSAVGYKRPLSQHARMSMMIRPEPRYRAENIMLLELDMPSRTTRDYEGPAISPKVQAALDAALQDEDEIQVDA</t>
    </r>
  </si>
  <si>
    <r>
      <t>MEQKLISEEDL</t>
    </r>
    <r>
      <rPr>
        <b/>
        <sz val="9"/>
        <color theme="6" tint="-0.249977111117893"/>
        <rFont val="Consolas"/>
        <family val="3"/>
      </rPr>
      <t>GSGSGRP</t>
    </r>
    <r>
      <rPr>
        <b/>
        <sz val="9"/>
        <color rgb="FF00B050"/>
        <rFont val="Consolas"/>
        <family val="3"/>
      </rPr>
      <t>MVSKGEEDNMASLPATHELHIFGSINGVDFDMVGQGTGNPNDGYEELNLKSTKGDLQFSPWILVPHIGYGFHQYLPYPDGMSPFQAAMVDGSGYQVHRTMQFEDGASLTVNYRYTYEGSHIKGEAQVKGTGFPADGPVMTNSLTAADWCRSKKTYPNDKTIISTFKWSYTTGNGKRYRSTARTTYTFAKPMAANYLKNQPMYVFRKTELKHSKTELNFKEWQKAFTDVMGMDELYK</t>
    </r>
    <r>
      <rPr>
        <b/>
        <sz val="9"/>
        <color theme="6" tint="-0.249977111117893"/>
        <rFont val="Consolas"/>
        <family val="3"/>
      </rPr>
      <t>RTGSGSGSGP</t>
    </r>
    <r>
      <rPr>
        <b/>
        <sz val="9"/>
        <color theme="4"/>
        <rFont val="Consolas"/>
        <family val="3"/>
      </rPr>
      <t>MPINKSEKPESCDNVKVVVRCRPLNEREKSMCYRQAVSVDEMRGTITVHKTDSSNEPPKTFTFDTVFGPESKQLDVYNLTARPIIDSVLEGYNGTIFAYGQTGTGKTFTMEGVRAVPGLRGVIPNSFAHIFGHIAKAEGDTRFLVRVSYLEIYNEEVRDLLGKDQTQRLEVKERPDVGVYIKDLSAYVVNNADDMDRIMTLGHKNRSVGATNMNEHSSRSHAIFTITIECSEKGVDGNMHVRMGKLHLVDLAGSERQAKTGATGQRLKEATKINLSLSTLGNVISALVDGKSTHVPYRNSKLTRLLQDSLGGNSKTMMCANIGPADYNYDETISTLRYANRAKNIKNKARINEDPKDALLRQFQKEIEELKKKLEEGEEVSGSDISGSEEDDEEGELGEDGEKKKKRRDQAGKKKVSPDKMVEMQAKIDEERKALETKLDMEEEERNKARAELERREKDLLKAQQEHQSLLEKLSALEKKVIVGGVDLLAKAEEQEKLLEESNMELEERRRRAEQLRKELEEKEQERLDIEEKYTSLQEEAQGKTKKLKKVWTMLMAAKSEMADLQQEHQREIEGLLENIRQLSRELRLQMLIIDNFIPQDYQEMIENYVHWNEDIGEWQLKCVAYTGNNMRKQTPVPDKKERDPFEVDLSH</t>
    </r>
  </si>
  <si>
    <r>
      <t>MYPYDVPDYA</t>
    </r>
    <r>
      <rPr>
        <b/>
        <sz val="9"/>
        <color theme="6" tint="-0.249977111117893"/>
        <rFont val="Consolas"/>
        <family val="3"/>
      </rPr>
      <t>GSGSGRP</t>
    </r>
    <r>
      <rPr>
        <b/>
        <sz val="9"/>
        <color rgb="FFFF0000"/>
        <rFont val="Consolas"/>
        <family val="3"/>
      </rPr>
      <t>MVSKGEEDNMAIIKEFMRFKVHMEGSVNGHEFEIEGEGEGRPYEGTQTAKLKVTKGGPLPFAWDILSPQFMYGSKAYVKHPADIPDYLKLSFPEGFKWERVMNFEDGGVVTVTQDSSLQDGEFIYKVKLRGTNFPSDGPVMQKKTMGWEASSERMYPEDGALKGEIKQRLKLKDGGHYDAEVKTTYKAKKPVQLPGAYNVNIKLDITSHNEDYTIVEQYERAEGRHSTGGMDELYK</t>
    </r>
    <r>
      <rPr>
        <b/>
        <sz val="9"/>
        <color theme="6" tint="-0.249977111117893"/>
        <rFont val="Consolas"/>
        <family val="3"/>
      </rPr>
      <t>RTGSGSGSGT</t>
    </r>
    <r>
      <rPr>
        <b/>
        <sz val="9"/>
        <color theme="7" tint="-0.249977111117893"/>
        <rFont val="Consolas"/>
        <family val="3"/>
      </rPr>
      <t>MSKLKSSESVRVVVRCRPMNGKEKAASYDKVVDVDVKLGQVSVKNPKGTSHEMPKTFTFDAVYDWNAKQFELYDETFRPLVDSVLQGFNGTIFAYGQTGTGKTYTMEGVRGDPEKRGVIPNSFDHIFTHISRSQNQQYLVRASYLEIYQEEIRDLLSKDQTKRLELKERPDTGVYVKDLSSFVTKSVKEIEHVMNVGNQNRSVGATNMNEHSSRSHAIFVITIECSEVGLDGENHIRVGKLNLVDLAGSERQAKTGAQGERLKEATKINLSLSALGNVISALVDGKSTHIPYRDSKLTRLLQDSLGGNAKTVMVANVGPASYNVEETLTTLRYANRAKNIKNKPRVNEDPKDALLREFQEEIARLKAQLEKRSIGRRKRREKRREGGGSGGGGEEEEEEGEEGEEDGDDKDDYWREQQEKLEIEKRAIVEDHSLVAEEKMRLLKEKEKKMEDLRREKDAAEMLGAKIKAMESKLLVGGKNIVDHTNEQQKILEQKRQEIAEQKRREREIQQQMESRDEETLELKETYTSLQQEVDIKTKKLKKLFSKLQAVKAEIHDLQEEHIKERQELEQTQNELTRELKLKHLIIENFIPLEEKNKIMNRSFFDDEEDHWKLHPITRLENQQMMKRPVSAVGYKRPLSQHARMSMMIRPEPRYRAENIM</t>
    </r>
  </si>
  <si>
    <r>
      <t>MYPYDVPDYA</t>
    </r>
    <r>
      <rPr>
        <b/>
        <sz val="9"/>
        <color theme="6" tint="-0.249977111117893"/>
        <rFont val="Consolas"/>
        <family val="3"/>
      </rPr>
      <t>GSGSGRP</t>
    </r>
    <r>
      <rPr>
        <b/>
        <sz val="9"/>
        <color rgb="FFFF0000"/>
        <rFont val="Consolas"/>
        <family val="3"/>
      </rPr>
      <t>MVSKGEEDNMAIIKEFMRFKVHMEGSVNGHEFEIEGEGEGRPYEGTQTAKLKVTKGGPLPFAWDILSPQFMYGSKAYVKHPADIPDYLKLSFPEGFKWERVMNFEDGGVVTVTQDSSLQDGEFIYKVKLRGTNFPSDGPVMQKKTMGWEASSERMYPEDGALKGEIKQRLKLKDGGHYDAEVKTTYKAKKPVQLPGAYNVNIKLDITSHNEDYTIVEQYERAEGRHSTGGMDELYK</t>
    </r>
    <r>
      <rPr>
        <b/>
        <sz val="9"/>
        <color theme="6" tint="-0.249977111117893"/>
        <rFont val="Consolas"/>
        <family val="3"/>
      </rPr>
      <t>RTGSGSGSGT</t>
    </r>
    <r>
      <rPr>
        <b/>
        <sz val="9"/>
        <color theme="7" tint="-0.249977111117893"/>
        <rFont val="Consolas"/>
        <family val="3"/>
      </rPr>
      <t>MSKLKSSESVRVVVRCRPMNGKEKAASYDKVVDVDVKLGQVSVKNPKGTSHEMPKTFTFDAVYDWNAKQFELYDETFRPLVDSVLQGFNGTIFAYGQTGTGKTYTMEGVRGDPEKRGVIPNSFDHIFTHISRSQNQQYLVRASYLEIYQEEIRDLLSKDQTKRLELKERPDTGVYVKDLSSFVTKSVKEIEHVMNVGNQNRSVGATNMNEHSSRSHAIFVITIECSEVGLDGENHIRVGKLNLVDLAGSERQAKTGAQGERLKEATKINLSLSALGNVISALVDGKSTHIPYRDSKLTRLLQDSLGGNAKTVMVANVGPASYNVEETLTTLRYANRAKNIKNKPRVNEDPKDALLREFQEEIARLKAQLEKRSIGRRKRREKRREGGGSGGGGEEEEEEGEEGEEDGDDKDDYWREQQEKLEIEKRAIVEDHSLVAEEKMRLLKEKEKKMEDLRREKDAAEMLGAKIKAMESKLLVGGKNIVDHTNEQQKILEQKRQEIAEQKRREREIQQQMESRDEETLELKETYTSLQQEVDIKTKKLKKLFSKLQAVKAEIHDLQEEHIKERQELEQTQNELTRELKLKHLIIENFIPLEEKNKIMNRSFFDDEEDHWKLHPITR</t>
    </r>
  </si>
  <si>
    <r>
      <t>MEQKLISEEDL</t>
    </r>
    <r>
      <rPr>
        <b/>
        <sz val="9"/>
        <color theme="6" tint="-0.249977111117893"/>
        <rFont val="Consolas"/>
        <family val="3"/>
      </rPr>
      <t>GSGSGRP</t>
    </r>
    <r>
      <rPr>
        <b/>
        <sz val="9"/>
        <color rgb="FF00B050"/>
        <rFont val="Consolas"/>
        <family val="3"/>
      </rPr>
      <t>MVSKGEEDNMASLPATHELHIFGSINGVDFDMVGQGTGNPNDGYEELNLKSTKGDLQFSPWILVPHIGYGFHQYLPYPDGMSPFQAAMVDGSGYQVHRTMQFEDGASLTVNYRYTYEGSHIKGEAQVKGTGFPADGPVMTNSLTAADWCRSKKTYPNDKTIISTFKWSYTTGNGKRYRSTARTTYTFAKPMAANYLKNQPMYVFRKTELKHSKTELNFKEWQKAFTDVMGMDELYK</t>
    </r>
    <r>
      <rPr>
        <b/>
        <sz val="9"/>
        <color theme="6" tint="-0.249977111117893"/>
        <rFont val="Consolas"/>
        <family val="3"/>
      </rPr>
      <t>RTGSGSGSGP</t>
    </r>
    <r>
      <rPr>
        <b/>
        <sz val="9"/>
        <color theme="4"/>
        <rFont val="Consolas"/>
        <family val="3"/>
      </rPr>
      <t>MPINKSEKPESCDNVKVVVRCRPLNEREKSMCYRQAVSVDEMRGTITVHKTDSSNEPPKTFTFDTVFGPESKQLDVYNLTARPIIDSVLEGYNGTIFAYGQTGTGKTFTMEGVRAVPGLRGVIPNSFAHIFGHIAKAEGDTRFLVRVSYLEIYNEEVRDLLGKDQTQRLEVKERPDVGVYIKDLSAYVVNNADDMDRIMTLGHKNRSVGATNMNEHSSRSHAIFTITIECSEKGVDGNMHVRMGKLHLVDLAGSERQAKTGATGQRLKEATKINLSLSTLGNVISALVDGKSTHVPYRNSKLTRLLQDSLGGNSKTMMCANIGPADYNYDETISTLRYANRAKNIKNKARINEDPKDALLRQFQKEIEELKKKLEEGEEVSGSDISGSEEDDEEGELGEDGEKKKKRRDQAGKKKVSPDKMVEMQAKIDEERKALETKLDMEEEERNKARAELERREKDLLKAQQEHQSLLEKLSALEKKVIVGGVDLLAKAEEQEKLLEESNMELEERRRRAEQLRKELEEKEQERLDIEEKYTSLQEEAQGKTKKLKKVWTMLMAAKSEMADLQQEHQREIEGLLENIRQLSRELRLQMLIIDNFIPQDYQEMIENYVHWNEDIGEWQLKCVAYTG</t>
    </r>
  </si>
  <si>
    <r>
      <t>MEQKLISEEDL</t>
    </r>
    <r>
      <rPr>
        <b/>
        <sz val="9"/>
        <color theme="6" tint="-0.249977111117893"/>
        <rFont val="Consolas"/>
        <family val="3"/>
      </rPr>
      <t>GSGSGRP</t>
    </r>
    <r>
      <rPr>
        <b/>
        <sz val="9"/>
        <color rgb="FF00B050"/>
        <rFont val="Consolas"/>
        <family val="3"/>
      </rPr>
      <t>MVSKGEEDNMASLPATHELHIFGSINGVDFDMVGQGTGNPNDGYEELNLKSTKGDLQFSPWILVPHIGYGFHQYLPYPDGMSPFQAAMVDGSGYQVHRTMQFEDGASLTVNYRYTYEGSHIKGEAQVKGTGFPADGPVMTNSLTAADWCRSKKTYPNDKTIISTFKWSYTTGNGKRYRSTARTTYTFAKPMAANYLKNQPMYVFRKTELKHSKTELNFKEWQKAFTDVMGMDELYK</t>
    </r>
    <r>
      <rPr>
        <b/>
        <sz val="9"/>
        <color theme="6" tint="-0.249977111117893"/>
        <rFont val="Consolas"/>
        <family val="3"/>
      </rPr>
      <t>RTGSGSGSGP</t>
    </r>
    <r>
      <rPr>
        <b/>
        <sz val="9"/>
        <color theme="4"/>
        <rFont val="Consolas"/>
        <family val="3"/>
      </rPr>
      <t>MPINKSEKPESCDNVKVVVRCRPLNEREKSMCYRQAVSVDEMRGTITVHKTDSSNEPPKTFTFDTVFGPESKQLDVYNLTARPIIDSVLEGYNGTIFAYGQTGTGKTFTMEGVRAVPGLRGVIPNSFAHIFGHIAKAEGDTRFLVRVSYLEIYNEEVRDLLGKDQTQRLEVKERPDVGVYIKDLSAYVVNNADDMDRIMTLGHKNRSVGATNMNEHSSRSHAIFTITIECSEKGVDGNMHVRMGKLHLVDLAGSERQAKTGATGQRLKEATKINLSLSTLGNVISALVDGKSTHVPYRNSKLTRLLQDSLGGNSKTMMCANIGPADYNYDETISTLRYANRAKNIKNKARINEDPKDALLRQFQKEIEELKKKLEEGEEVSGSDISGSEEDDEEGELGEDGEKKKKRRDQAGKKKVSPDKMVEMQAKIDEERKALETKLDMEEEERNKARAELERREKDLLKAQQEHQSLLEKLSALEKKVIVGGVDLLAKAEEQEKLLEESNMELEERRRRAEQLRKELEEKEQERLDIEEKYTSLQEEAQGKTKKLKKVWTMLMAAKSEMADLQQEHQREIEGLLENIRQLSRELRLQMLIIDNFIPQ</t>
    </r>
  </si>
  <si>
    <r>
      <t>MYPYDVPDYA</t>
    </r>
    <r>
      <rPr>
        <b/>
        <sz val="9"/>
        <color theme="6" tint="-0.249977111117893"/>
        <rFont val="Consolas"/>
        <family val="3"/>
      </rPr>
      <t>GSGSGRP</t>
    </r>
    <r>
      <rPr>
        <b/>
        <sz val="9"/>
        <color rgb="FFFF0000"/>
        <rFont val="Consolas"/>
        <family val="3"/>
      </rPr>
      <t>MVSKGEEDNMAIIKEFMRFKVHMEGSVNGHEFEIEGEGEGRPYEGTQTAKLKVTKGGPLPFAWDILSPQFMYGSKAYVKHPADIPDYLKLSFPEGFKWERVMNFEDGGVVTVTQDSSLQDGEFIYKVKLRGTNFPSDGPVMQKKTMGWEASSERMYPEDGALKGEIKQRLKLKDGGHYDAEVKTTYKAKKPVQLPGAYNVNIKLDITSHNEDYTIVEQYERAEGRHSTGGMDELYK</t>
    </r>
    <r>
      <rPr>
        <b/>
        <sz val="9"/>
        <color theme="6" tint="-0.249977111117893"/>
        <rFont val="Consolas"/>
        <family val="3"/>
      </rPr>
      <t>RTGSGSGSGT</t>
    </r>
    <r>
      <rPr>
        <b/>
        <sz val="9"/>
        <color theme="7" tint="-0.249977111117893"/>
        <rFont val="Consolas"/>
        <family val="3"/>
      </rPr>
      <t>MSKLKSSESVRVVVRCRPMNGKEKAASYDKVVDVDVKLGQVSVKNPKGTSHEMPKTFTFDAVYDWNAKQFELYDETFRPLVDSVLQGFNGTIFAYGQTGTGKTYTMEGVRGDPEKRGVIPNSFDHIFTHISRSQNQQYLVRASYLEIYQEEIRDLLSKDQTKRLELKERPDTGVYVKDLSSFVTKSVKEIEHVMNVGNQNRSVGATNMNEHSSRSHAIFVITIECSEVGLDGENHIRVGKLNLVDLAGSERQAKTGAQGERLKEATKINLSLSALGNVISALVDGKSTHIPYRDSKLTRLLQDSLGGNAKTVMVANVGPASYNVEETLTTLRYANRAKNIKNKPRVNEDPKDALLREFQEEIARLKAQLEKRSIGRRKRREKRREGGGSGGGGEEEEEEGEEGEEDGDDKDDYWREQQEKLEIEKRAIVEDHSLVAEEKMRLLKEKEKKMEDLRREKDAAEMLGAKIKAMESKLLVGGKNIVDHTNEQQKILEQKRQEIAEQKRREREIQQQMESRDEETLELKETYTSLQQEVDIKTKKLKKLFSKLQAVKAEIHDLQEEHIKERQELEQTQNELTRELKLKHLIIENFIPL</t>
    </r>
  </si>
  <si>
    <r>
      <t>MEQKLISEEDL</t>
    </r>
    <r>
      <rPr>
        <b/>
        <sz val="9"/>
        <color theme="6" tint="-0.249977111117893"/>
        <rFont val="Consolas"/>
        <family val="3"/>
      </rPr>
      <t>GSGSGRP</t>
    </r>
    <r>
      <rPr>
        <b/>
        <sz val="9"/>
        <color rgb="FF00B050"/>
        <rFont val="Consolas"/>
        <family val="3"/>
      </rPr>
      <t>MVSKGEEDNMASLPATHELHIFGSINGVDFDMVGQGTGNPNDGYEELNLKSTKGDLQFSPWILVPHIGYGFHQYLPYPDGMSPFQAAMVDGSGYQVHRTMQFEDGASLTVNYRYTYEGSHIKGEAQVKGTGFPADGPVMTNSLTAADWCRSKKTYPNDKTIISTFKWSYTTGNGKRYRSTARTTYTFAKPMAANYLKNQPMYVFRKTELKHSKTELNFKEWQKAFTDVMGMDELYK</t>
    </r>
    <r>
      <rPr>
        <b/>
        <sz val="9"/>
        <color theme="6" tint="-0.249977111117893"/>
        <rFont val="Consolas"/>
        <family val="3"/>
      </rPr>
      <t>RTGSGSGSGP</t>
    </r>
    <r>
      <rPr>
        <b/>
        <sz val="9"/>
        <color theme="4"/>
        <rFont val="Consolas"/>
        <family val="3"/>
      </rPr>
      <t>MPINKSEKPESCDNVKVVVRCRPLNEREKSMCYRQAVSVDEMRGTITVHKTDSSNEPPKTFTFDTVFGPESKQLDVYNLTARPIIDSVLEGYNGTIFAYGQTGTGKTFTMEGVRAVPGLRGVIPNSFAHIFGHIAKAEGDTRFLVRVSYLEIYNEEVRDLLGKDQTQRLEVKERPDVGVYIKDLSAYVVNNADDMDRIMTLGHKNRSVGATNMNEHSSRSHAIFTITIECSEKGVDGNMHVRMGKLHLVDLAGSERQAKTGATGQRLKEATKINLSLSTLGNVISALVDGKSTHVPYRNSKLTRLLQDSLGGNSKTMMCANIGPADYNYDETISTLRYANRAKNIKNKARINEDPKDALLRQFQKEIEELKKKLEEGEEVSGSDISGSEEDDEEGELGEDGEKKKKRRDQAGKKKVSPDKMVEMQAKIDEERKALETKLDMEEEERNKARAELERREKDLLKAQQEHQSLLEKLSALEKKVIVGGVDLLAKAEEQEKLLEESNMELEERRRRAEQLRKELEEKEQERLDIEEKYTSLQEEAQGKTKKLKKVWTMLMAA</t>
    </r>
  </si>
  <si>
    <r>
      <t>MYPYDVPDYA</t>
    </r>
    <r>
      <rPr>
        <b/>
        <sz val="9"/>
        <color theme="6" tint="-0.249977111117893"/>
        <rFont val="Consolas"/>
        <family val="3"/>
      </rPr>
      <t>GSGSGRP</t>
    </r>
    <r>
      <rPr>
        <b/>
        <sz val="9"/>
        <color rgb="FFFF0000"/>
        <rFont val="Consolas"/>
        <family val="3"/>
      </rPr>
      <t>MVSKGEEDNMAIIKEFMRFKVHMEGSVNGHEFEIEGEGEGRPYEGTQTAKLKVTKGGPLPFAWDILSPQFMYGSKAYVKHPADIPDYLKLSFPEGFKWERVMNFEDGGVVTVTQDSSLQDGEFIYKVKLRGTNFPSDGPVMQKKTMGWEASSERMYPEDGALKGEIKQRLKLKDGGHYDAEVKTTYKAKKPVQLPGAYNVNIKLDITSHNEDYTIVEQYERAEGRHSTGGMDELYK</t>
    </r>
    <r>
      <rPr>
        <b/>
        <sz val="9"/>
        <color theme="6" tint="-0.249977111117893"/>
        <rFont val="Consolas"/>
        <family val="3"/>
      </rPr>
      <t>RTGSGSGSGT</t>
    </r>
    <r>
      <rPr>
        <b/>
        <sz val="9"/>
        <color theme="7" tint="-0.249977111117893"/>
        <rFont val="Consolas"/>
        <family val="3"/>
      </rPr>
      <t>MSKLKSSESVRVVVRCRPMNGKEKAASYDKVVDVDVKLGQVSVKNPKGTSHEMPKTFTFDAVYDWNAKQFELYDETFRPLVDSVLQGFNGTIFAYGQTGTGKTYTMEGVRGDPEKRGVIPNSFDHIFTHISRSQNQQYLVRASYLEIYQEEIRDLLSKDQTKRLELKERPDTGVYVKDLSSFVTKSVKEIEHVMNVGNQNRSVGATNMNEHSSRSHAIFVITIECSEVGLDGENHIRVGKLNLVDLAGSERQAKTGAQGERLKEATKINLSLSALGNVISALVDGKSTHIPYRDSKLTRLLQDSLGGNAKTVMVANVGPASYNVEETLTTLRYANRAKNIKNKPRVNEDPKDALLREFQEEIARLKAQLEKRSIGRRKRREKRREGGGSGGGGEEEEEEGEEGEEDGDDKDDYWREQQEKLEIEKRAIVEDHSLVAEEKMRLLKEKEKKMEDLRREKDAAEMLGAKIKAMESKLLVGGKNIVDHTNEQQKILEQKRQEIAEQKRREREIQQQMESRDEETLELKETYTSLQQEVDIKTKKLKKLFSKLQAV</t>
    </r>
  </si>
  <si>
    <r>
      <t>MEQKLISEEDL</t>
    </r>
    <r>
      <rPr>
        <b/>
        <sz val="9"/>
        <color theme="6" tint="-0.249977111117893"/>
        <rFont val="Consolas"/>
        <family val="3"/>
      </rPr>
      <t>GSGSGRP</t>
    </r>
    <r>
      <rPr>
        <b/>
        <sz val="9"/>
        <color rgb="FF00B050"/>
        <rFont val="Consolas"/>
        <family val="3"/>
      </rPr>
      <t>MVSKGEEDNMASLPATHELHIFGSINGVDFDMVGQGTGNPNDGYEELNLKSTKGDLQFSPWILVPHIGYGFHQYLPYPDGMSPFQAAMVDGSGYQVHRTMQFEDGASLTVNYRYTYEGSHIKGEAQVKGTGFPADGPVMTNSLTAADWCRSKKTYPNDKTIISTFKWSYTTGNGKRYRSTARTTYTFAKPMAANYLKNQPMYVFRKTELKHSKTELNFKEWQKAFTDVMGMDELYK</t>
    </r>
    <r>
      <rPr>
        <b/>
        <sz val="9"/>
        <color theme="6" tint="-0.249977111117893"/>
        <rFont val="Consolas"/>
        <family val="3"/>
      </rPr>
      <t>RTGSGSGSGP</t>
    </r>
    <r>
      <rPr>
        <b/>
        <sz val="9"/>
        <color theme="4"/>
        <rFont val="Consolas"/>
        <family val="3"/>
      </rPr>
      <t>MPINKSEKPESCDNVKVVVRCRPLNEREKSMCYRQAVSVDEMRGTITVHKTDSSNEPPKTFTFDTVFGPESKQLDVYNLTARPIIDSVLEGYNGTIFAYGQTGTGKTFTMEGVRAVPGLRGVIPNSFAHIFGHIAKAEGDTRFLVRVSYLEIYNEEVRDLLGKDQTQRLEVKERPDVGVYIKDLSAYVVNNADDMDRIMTLGHKNRSVGATNMNEHSSRSHAIFTITIECSEKGVDGNMHVRMGKLHLVDLAGSERQAKTGATGQRLKEATKINLSLSTLGNVISALVDGKSTHVPYRNSKLTRLLQDSLGGNSKTMMCANIGPADYNYDETISTLRYANRAKNIKNKARINEDPKDALLRQFQKEIEELKKKLEEGEEVSGSDISGSEEDDEEGELGEDGEKKKKRRDQAGKKKVSPDKMVEMQAKIDEERKALETKLDMEEEERNKARAELERREKDLLKAQQEHQSLLEKLSALEKKVIVGGVDLLAK</t>
    </r>
  </si>
  <si>
    <r>
      <t>MYPYDVPDYA</t>
    </r>
    <r>
      <rPr>
        <b/>
        <sz val="9"/>
        <color theme="6" tint="-0.249977111117893"/>
        <rFont val="Consolas"/>
        <family val="3"/>
      </rPr>
      <t>GSGSGRP</t>
    </r>
    <r>
      <rPr>
        <b/>
        <sz val="9"/>
        <color rgb="FFFF0000"/>
        <rFont val="Consolas"/>
        <family val="3"/>
      </rPr>
      <t>MVSKGEEDNMAIIKEFMRFKVHMEGSVNGHEFEIEGEGEGRPYEGTQTAKLKVTKGGPLPFAWDILSPQFMYGSKAYVKHPADIPDYLKLSFPEGFKWERVMNFEDGGVVTVTQDSSLQDGEFIYKVKLRGTNFPSDGPVMQKKTMGWEASSERMYPEDGALKGEIKQRLKLKDGGHYDAEVKTTYKAKKPVQLPGAYNVNIKLDITSHNEDYTIVEQYERAEGRHSTGGMDELYK</t>
    </r>
    <r>
      <rPr>
        <b/>
        <sz val="9"/>
        <color theme="6" tint="-0.249977111117893"/>
        <rFont val="Consolas"/>
        <family val="3"/>
      </rPr>
      <t>RTGSGSGSGT</t>
    </r>
    <r>
      <rPr>
        <b/>
        <sz val="9"/>
        <color theme="7" tint="-0.249977111117893"/>
        <rFont val="Consolas"/>
        <family val="3"/>
      </rPr>
      <t>MSKLKSSESVRVVVRCRPMNGKEKAASYDKVVDVDVKLGQVSVKNPKGTSHEMPKTFTFDAVYDWNAKQFELYDETFRPLVDSVLQGFNGTIFAYGQTGTGKTYTMEGVRGDPEKRGVIPNSFDHIFTHISRSQNQQYLVRASYLEIYQEEIRDLLSKDQTKRLELKERPDTGVYVKDLSSFVTKSVKEIEHVMNVGNQNRSVGATNMNEHSSRSHAIFVITIECSEVGLDGENHIRVGKLNLVDLAGSERQAKTGAQGERLKEATKINLSLSALGNVISALVDGKSTHIPYRDSKLTRLLQDSLGGNAKTVMVANVGPASYNVEETLTTLRYANRAKNIKNKPRVNEDPKDALLREFQEEIARLKAQLEKRSIGRRKRREKRREGGGSGGGGEEEEEEGEEGEEDGDDKDDYWREQQEKLEIEKRAIVEDHSLVAEEKMRLLKEKEKKMEDLRREKDAAEMLGAKIKAMESKLLVGGKNIVDH</t>
    </r>
  </si>
  <si>
    <r>
      <t>MEQKLISEEDL</t>
    </r>
    <r>
      <rPr>
        <b/>
        <sz val="9"/>
        <color theme="6" tint="-0.249977111117893"/>
        <rFont val="Consolas"/>
        <family val="3"/>
      </rPr>
      <t>GSGSGRP</t>
    </r>
    <r>
      <rPr>
        <b/>
        <sz val="9"/>
        <color rgb="FF00B050"/>
        <rFont val="Consolas"/>
        <family val="3"/>
      </rPr>
      <t>MVSKGEEDNMASLPATHELHIFGSINGVDFDMVGQGTGNPNDGYEELNLKSTKGDLQFSPWILVPHIGYGFHQYLPYPDGMSPFQAAMVDGSGYQVHRTMQFEDGASLTVNYRYTYEGSHIKGEAQVKGTGFPADGPVMTNSLTAADWCRSKKTYPNDKTIISTFKWSYTTGNGKRYRSTARTTYTFAKPMAANYLKNQPMYVFRKTELKHSKTELNFKEWQKAFTDVMGMDELYK</t>
    </r>
    <r>
      <rPr>
        <b/>
        <sz val="9"/>
        <color theme="6" tint="-0.249977111117893"/>
        <rFont val="Consolas"/>
        <family val="3"/>
      </rPr>
      <t>RTGSGSGSGP</t>
    </r>
    <r>
      <rPr>
        <b/>
        <sz val="9"/>
        <color theme="4"/>
        <rFont val="Consolas"/>
        <family val="3"/>
      </rPr>
      <t>MPINKSEKPESCDNVKVVVRCRPLNEREKSMCYRQAVSVDEMRGTITVHKTDSSNEPPKTFTFDTVFGPESKQLDVYNLTARPIIDSVLEGYNGTIFAYGQTGTGKTFTMEGVRAVPGLRGVIPNSFAHIFGHIAKAEGDTRFLVRVSYLEIYNEEVRDLLGKDQTQRLEVKERPDVGVYIKDLSAYVVNNADDMDRIMTLGHKNRSVGATNMNEHSSRSHAIFTITIECSEKGVDGNMHVRMGKLHLVDLAGSERQAKTGATGQRLKEATKINLSLSTLGNVISALVDGKSTHVPYRNSKLTRLLQDSLGGNSKTMMCANIGPADYNYDETISTLRYANRAKNIKNKARINEDPKDALLRQFQKEIEELKKKLEEGEEVSGSDISGSEEDDEEGELGEDGEKKKKRRDQAGKKKVSPD</t>
    </r>
  </si>
  <si>
    <r>
      <t>MYPYDVPDYA</t>
    </r>
    <r>
      <rPr>
        <b/>
        <sz val="9"/>
        <color theme="6" tint="-0.249977111117893"/>
        <rFont val="Consolas"/>
        <family val="3"/>
      </rPr>
      <t>GSGSGRP</t>
    </r>
    <r>
      <rPr>
        <b/>
        <sz val="9"/>
        <color rgb="FFFF0000"/>
        <rFont val="Consolas"/>
        <family val="3"/>
      </rPr>
      <t>MVSKGEEDNMAIIKEFMRFKVHMEGSVNGHEFEIEGEGEGRPYEGTQTAKLKVTKGGPLPFAWDILSPQFMYGSKAYVKHPADIPDYLKLSFPEGFKWERVMNFEDGGVVTVTQDSSLQDGEFIYKVKLRGTNFPSDGPVMQKKTMGWEASSERMYPEDGALKGEIKQRLKLKDGGHYDAEVKTTYKAKKPVQLPGAYNVNIKLDITSHNEDYTIVEQYERAEGRHSTGGMDELYK</t>
    </r>
    <r>
      <rPr>
        <b/>
        <sz val="9"/>
        <color theme="6" tint="-0.249977111117893"/>
        <rFont val="Consolas"/>
        <family val="3"/>
      </rPr>
      <t>RTGSGSGSGT</t>
    </r>
    <r>
      <rPr>
        <b/>
        <sz val="9"/>
        <color theme="7" tint="-0.249977111117893"/>
        <rFont val="Consolas"/>
        <family val="3"/>
      </rPr>
      <t>MSKLKSSESVRVVVRCRPMNGKEKAASYDKVVDVDVKLGQVSVKNPKGTSHEMPKTFTFDAVYDWNAKQFELYDETFRPLVDSVLQGFNGTIFAYGQTGTGKTYTMEGVRGDPEKRGVIPNSFDHIFTHISRSQNQQYLVRASYLEIYQEEIRDLLSKDQTKRLELKERPDTGVYVKDLSSFVTKSVKEIEHVMNVGNQNRSVGATNMNEHSSRSHAIFVITIECSEVGLDGENHIRVGKLNLVDLAGSERQAKTGAQGERLKEATKINLSLSALGNVISALVDGKSTHIPYRDSKLTRLLQDSLGGNAKTVMVANVGPASYNVEETLTTLRYANRAKNIKNKPRVNEDPKDALLREFQEEIARLKAQLEKRSIGRRKRREKRREGGGSGGGGEEEEEEGEEGEEDGDDKDDYW</t>
    </r>
  </si>
  <si>
    <r>
      <t>MPINKSEKPESCDNVKVVVRCRPLNEREKSMCYRQAVSVDEMRGTITVHKTDSSNEPPKTFTFDTVFGPESKQLDVYNLTARPIIDSVLEGYNGTIFAYGQTGTGKTFTMEGVRAVPGLRGVIPNSFAHIFGHIAKAEGDTRFLVRVSYLEIYNEEVRDLLGKDQTQRLEVKERPDVGVYIKDLSAYVVNNADDMDRIMTLGHKNRSVGATNMNEHSSRSHAIFTITIECSEKGVDGNMHVRMGKLHLVDLAGSERQAKTGATGQRLKEATKINLSLSTLGNVISALVDGKSTHVPYRNSKLTRLLQDSLGGNSKTMMCANIGPADYNYDETISTLRYANRAKNIKNKARINEDPKDALLRQFQKEIEELKKKLEEGEEVSGSDISGSEEDDEEGELGEDGEKKKKRRDQAGKKKVSPDKMVEMQAKIDEERKALETKLDMEEEERNKARAELERREKDLLKAQQEHQSLLEKLSALEKKVIVGGVDLLAKAEEQEKLLEESNMELEERRRRAEQLRKELEEKEQERLDIEEKYTSLQEEAQGKTKKLKKVWTMLMAAKSEMADLQQEHQREIEGLLENIRQLSRELRLQMLIIDNFIPQDYQEMIENYVHWNEDIGEWQLKCVAYTG</t>
    </r>
    <r>
      <rPr>
        <b/>
        <sz val="9"/>
        <color theme="6" tint="-0.249977111117893"/>
        <rFont val="Consolas"/>
        <family val="3"/>
      </rPr>
      <t>GLEPVGDPLE</t>
    </r>
    <r>
      <rPr>
        <b/>
        <sz val="9"/>
        <color rgb="FF00B050"/>
        <rFont val="Consolas"/>
        <family val="3"/>
      </rPr>
      <t>MVSKGEEDNMASLPATHELHIFGSINGVDFDMVGQGTGNPNDGYEELNLKSTKGDLQFSPWILVPHIGYGFHQYLPYPDGMSPFQAAMVDGSGYQVHRTMQFEDGASLTVNYRYTYEGSHIKGEAQVKGTGFPADGPVMTNSLTAADWCRSKKTYPNDKTIISTFKWSYTTGNGKRYRSTARTTYTFAKPMAANYLKNQPMYVFRKTELKHSKTELNFKEWQKAFTDVMGMDELYK</t>
    </r>
  </si>
  <si>
    <r>
      <t>MPINKSEKPESCDNVKVVVRCRPLNEREKSMCYRQAVSVDEMRGTITVHKTDSSNEPPKTFTFDTVFGPESKQLDVYNLTARPIIDSVLEGYNGTIFAYGQTGTGKTFTMEGVRAVPGLRGVIPNSFAHIFGHIAKAEGDTRFLVRVSYLEIYNEEVRDLLGKDQTQRLEVKERPDVGVYIKDLSAYVVNNADDMDRIMTLGHKNRSVGATNMNEHSSRSHAIFTITIECSEKGVDGNMHVRMGKLHLVDLAGSERQAKTGATGQRLKEATKINLSLSTLGNVISALVDGKSTHVPYRNSKLTRLLQDSLGGNSKTMMCANIGPADYNYDETISTLRYANRAKNIKNKARINEDPKDALLRQFQKEIEELKKKLEEGEEVSGSDISGSEEDDEEGELGEDGEKKKKRRDQAGKKKVSPDKMVEMQAKIDEERKALETKLDMEEEERNKARAELERREKDLLKAQQEHQSLLEKLSALEKKVIVGGVDLLAKAEEQEKLLEESNMELEERRRRAEQLRKELEEKEQERLDIEEKYTSLQEEAQGKTKKLKKVWTMLMAAKSEMADLQQEHQREIEGLLENIRQLSRELRLQMLIIDNFIPQ</t>
    </r>
    <r>
      <rPr>
        <b/>
        <sz val="9"/>
        <color theme="6" tint="-0.249977111117893"/>
        <rFont val="Consolas"/>
        <family val="3"/>
      </rPr>
      <t>GLEPVGDPLE</t>
    </r>
    <r>
      <rPr>
        <b/>
        <sz val="9"/>
        <color rgb="FF00B050"/>
        <rFont val="Consolas"/>
        <family val="3"/>
      </rPr>
      <t>MVSKGEEDNMASLPATHELHIFGSINGVDFDMVGQGTGNPNDGYEELNLKSTKGDLQFSPWILVPHIGYGFHQYLPYPDGMSPFQAAMVDGSGYQVHRTMQFEDGASLTVNYRYTYEGSHIKGEAQVKGTGFPADGPVMTNSLTAADWCRSKKTYPNDKTIISTFKWSYTTGNGKRYRSTARTTYTFAKPMAANYLKNQPMYVFRKTELKHSKTELNFKEWQKAFTDVMGMDELYK</t>
    </r>
  </si>
  <si>
    <r>
      <t>MSKLKSSESVRVVVRCRPMNGKEKAASYDKVVDVDVKLGQVSVKNPKGTSHEMPKTFTFDAVYDWNAKQFELYDETFRPLVDSVLQGFNGTIFAYGQTGTGKTYTMEGVRGDPEKRGVIPNSFDHIFTHISRSQNQQYLVRASYLEIYQEEIRDLLSKDQTKRLELKERPDTGVYVKDLSSFVTKSVKEIEHVMNVGNQNRSVGATNMNEHSSRSHAIFVITIECSEVGLDGENHIRVGKLNLVDLAGSERQAKTGAQGERLKEATKINLSLSALGNVISALVDGKSTHIPYRDSKLTRLLQDSLGGNAKTVMVANVGPASYNVEETLTTLRYANRAKNIKNKPRVNEDPKDALLREFQEEIARLKAQLEKRSIGRRKRREKRREGGGSGGGGEEEEEEGEEGEEDGDDKDDYWREQQEKLEIEKRAIVEDHSLVAEEKMRLLKEKEKKMEDLRREKDAAEMLGAKIKAMESKLLVGGKNIVDHTNEQQKILEQKRQEIAEQKRREREIQQQMESRDEETLELKETYTSLQQEVDIKTKKLKKLFSKLQAVKAEIHDLQEEHIKERQELEQTQNELTRELKLKHLIIENFIPLEEKNKIMNRSFFDDEEDHWKLHPITR</t>
    </r>
    <r>
      <rPr>
        <b/>
        <sz val="9"/>
        <color theme="6" tint="-0.249977111117893"/>
        <rFont val="Consolas"/>
        <family val="3"/>
      </rPr>
      <t>GLEDPPVAT</t>
    </r>
    <r>
      <rPr>
        <b/>
        <sz val="9"/>
        <color rgb="FFFF0000"/>
        <rFont val="Consolas"/>
        <family val="3"/>
      </rPr>
      <t>MVSKGEEDNMAIIKEFMRFKVHMEGSVNGHEFEIEGEGEGRPYEGTQTAKLKVTKGGPLPFAWDILSPQFMYGSKAYVKHPADIPDYLKLSFPEGFKWERVMNFEDGGVVTVTQDSSLQDGEFIYKVKLRGTNFPSDGPVMQKKTMGWEASSERMYPEDGALKGEIKQRLKLKDGGHYDAEVKTTYKAKKPVQLPGAYNVNIKLDITSHNEDYTIVEQYERAEGRHSTGGMDELYK</t>
    </r>
  </si>
  <si>
    <r>
      <t>MSKLKSSESVRVVVRCRPMNGKEKAASYDKVVDVDVKLGQVSVKNPKGTSHEMPKTFTFDAVYDWNAKQFELYDETFRPLVDSVLQGFNGTIFAYGQTGTGKTYTMEGVRGDPEKRGVIPNSFDHIFTHISRSQNQQYLVRASYLEIYQEEIRDLLSKDQTKRLELKERPDTGVYVKDLSSFVTKSVKEIEHVMNVGNQNRSVGATNMNEHSSRSHAIFVITIECSEVGLDGENHIRVGKLNLVDLAGSERQAKTGAQGERLKEATKINLSLSALGNVISALVDGKSTHIPYRDSKLTRLLQDSLGGNAKTVMVANVGPASYNVEETLTTLRYANRAKNIKNKPRVNEDPKDALLREFQEEIARLKAQLEKRSIGRRKRREKRREGGGSGGGGEEEEEEGEEGEEDGDDKDDYWREQQEKLEIEKRAIVEDHSLVAEEKMRLLKEKEKKMEDLRREKDAAEMLGAKIKAMESKLLVGGKNIVDHTNEQQKILEQKRQEIAEQKRREREIQQQMESRDEETLELKETYTSLQQEVDIKTKKLKKLFSKLQAVKAEIHDLQEEHIKERQELEQTQNELTRELKLKHLIIENFIPL</t>
    </r>
    <r>
      <rPr>
        <b/>
        <sz val="9"/>
        <color theme="6" tint="-0.249977111117893"/>
        <rFont val="Consolas"/>
        <family val="3"/>
      </rPr>
      <t>GLEDPPVAT</t>
    </r>
    <r>
      <rPr>
        <b/>
        <sz val="9"/>
        <color rgb="FFFF0000"/>
        <rFont val="Consolas"/>
        <family val="3"/>
      </rPr>
      <t>MVSKGEEDNMAIIKEFMRFKVHMEGSVNGHEFEIEGEGEGRPYEGTQTAKLKVTKGGPLPFAWDILSPQFMYGSKAYVKHPADIPDYLKLSFPEGFKWERVMNFEDGGVVTVTQDSSLQDGEFIYKVKLRGTNFPSDGPVMQKKTMGWEASSERMYPEDGALKGEIKQRLKLKDGGHYDAEVKTTYKAKKPVQLPGAYNVNIKLDITSHNEDYTIVEQYERAEGRHSTGGMDELYK</t>
    </r>
  </si>
  <si>
    <r>
      <t>MPINKSEKPESCDNVKVVVRCRPLNEREKSMCYRQAVSVDEMRGTITVHKTDSSNEPPKTFTFDTVFGPESKQLDVYNLTARPIIDSVLEGYNGTIFAYGQTGTGKTFTMEGVRAVPGLRGVIPNSFAHIFGHIAKAEGDTRFLVRVSYLEIYNEEVRDLLGKDQTQRLEVKERPDVGVYIKDLSAYVVNNADDMDRIMTLGHKNRSVGATNMNEHSSRSHAIFTITIECSEKGVDGNMHVRMGKLHLVDLAGSERQAKTGATGQRLKEATKINLSLSTLGNVISALVDGKSTHVPYRNSKLTRLLQDSLGGNSKTMMCANIGPADYNYDETISTLRYANRAKNIKNKARINEDPKDALLRQFQKEIEELKKKLEEGEEVSGSDISGSEEDDEEGELGEDGEKKKKRRDQAGKKKVSPDKMVEMQAKIDEERKALETKLDMEEEERNKARAELERREKDLLKAQQEHQSLLEKLSALEKKVIVGGVDLLAKAEEQEKLLEESNMELEERRRRAEQLRKELEEKEQERLDIEEKYTSLQEEAQGKTKKLKKVWTMLMAAKSEMADLQQEHQREIEGLLENIRQLSRELRLQMLIIDNFIPQDYQEMIENYVHWNEDIGEWQLKCVAYTGNNMRKQTPVPDKKERDPFEVDLSHVYLAYTEESLRQSLMKLERPRTSKGKARPKMGRRKRSAKPETVIDSLLQ</t>
    </r>
    <r>
      <rPr>
        <b/>
        <sz val="9"/>
        <color theme="6" tint="-0.249977111117893"/>
        <rFont val="Consolas"/>
        <family val="3"/>
      </rPr>
      <t>GLEPVGDPLE</t>
    </r>
    <r>
      <rPr>
        <b/>
        <sz val="9"/>
        <color rgb="FF00B050"/>
        <rFont val="Consolas"/>
        <family val="3"/>
      </rPr>
      <t>MVSKGEEDNMASLPATHELHIFGSINGVDFDMVGQGTGNPNDGYEELNLKSTKGDLQFSPWILVPHIGYGFHQYLPYPDGMSPFQAAMVDGSGYQVHRTMQFEDGASLTVNYRYTYEGSHIKGEAQVKGTGFPADGPVMTNSLTAADWCRSKKTYPNDKTIISTFKWSYTTGNGKRYRSTARTTYTFAKPMAANYLKNQPMYVFRKTELKHSKTELNFKEWQKAFTDVMGMDELYK</t>
    </r>
  </si>
  <si>
    <r>
      <t>MSKLKSSESVRVVVRCRPMNGKEKAASYDKVVDVDVKLGQVSVKNPKGTSHEMPKTFTFDAVYDWNAKQFELYDETFRPLVDSVLQGFNGTIFAYGQTGTGKTYTMEGVRGDPEKRGVIPNSFDHIFTHISRSQNQQYLVRASYLEIYQEEIRDLLSKDQTKRLELKERPDTGVYVKDLSSFVTKSVKEIEHVMNVGNQNRSVGATNMNEHSSRSHAIFVITIECSEVGLDGENHIRVGKLNLVDLAGSERQAKTGAQGERLKEATKINLSLSALGNVISALVDGKSTHIPYRDSKLTRLLQDSLGGNAKTVMVANVGPASYNVEETLTTLRYANRAKNIKNKPRVNEDPKDALLREFQEEIARLKAQLEKRSIGRRKRREKRREGGGSGGGGEEEEEEGEEGEEDGDDKDDYWREQQEKLEIEKRAIVEDHSLVAEEKMRLLKEKEKKMEDLRREKDAAEMLGAKIKAMESKLLVGGKNIVDHTNEQQKILEQKRQEIAEQKRREREIQQQMESRDEETLELKETYTSLQQEVDIKTKKLKKLFSKLQAVKAEIHDLQEEHIKERQELEQTQNELTRELKLKHLIIENFIPLEEKNKIMNRSFFDDEEDHWKLHPITRLENQQMMKRPVSAVGYKRPLSQHARMSMMIRPEPRYRAENIMLLELDMPSRTTRDYEGPAISPKVQAALDAALQDEDEIQVDASSFESTASRKPKARPKSGRKSGSSSSSSGNPASQFYPQSRGLVPK</t>
    </r>
    <r>
      <rPr>
        <b/>
        <sz val="9"/>
        <color theme="6" tint="-0.249977111117893"/>
        <rFont val="Consolas"/>
        <family val="3"/>
      </rPr>
      <t>GLEPVGDPPVAT</t>
    </r>
    <r>
      <rPr>
        <b/>
        <sz val="9"/>
        <color rgb="FFFF0000"/>
        <rFont val="Consolas"/>
        <family val="3"/>
      </rPr>
      <t>MVSKGEEDNMAIIKEFMRFKVHMEGSVNGHEFEIEGEGEGRPYEGTQTAKLKVTKGGPLPFAWDILSPQFMYGSKAYVKHPADIPDYLKLSFPEGFKWERVMNFEDGGVVTVTQDSSLQDGEFIYKVKLRGTNFPSDGPVMQKKTMGWEASSERMYPEDGALKGEIKQRLKLKDGGHYDAEVKTTYKAKKPVQLPGAYNVNIKLDITSHNEDYTIVEQYERAEGRHSTGGMDELYK</t>
    </r>
  </si>
  <si>
    <r>
      <rPr>
        <b/>
        <sz val="9"/>
        <color theme="4"/>
        <rFont val="Consolas"/>
        <family val="3"/>
      </rPr>
      <t>MPINKSEKPESCDNVKVVVRCRPLNEREKSMCYRQAVSVDEMRGTITVHKTDSSNEPPKTFTFDTVFGPESKQLDVYNLTARPIIDSVLEGYNGTIFAYGQTGTGKTFTMEGVRAVPGLRGVIPNSFAHIFGHIAKAEGDTRFLVRVSYLEIYNEEVRDLLGKDQTQRLEVKERPDVGVYIKDLSAYVVNNADDMDRIMTLGHKNRSVGATNMNEHSSRSHAIFTITIECSEKGVDGNMHVRMGKLHLVDLAGSERQAKTGATGQRLKEATKINLSLSTLGNVISALVDGKSTHVPYRNSKLTRLLQDSLGGNSKTMMCANIGPADYNYDETISTLRYANRAKNIKNKARINEDPKDALLRQFQKEIEELKKKLEEGEEVSGSDISGSEEDDEEGELGEDGEKKKKRRDQAGKKKV</t>
    </r>
    <r>
      <rPr>
        <b/>
        <sz val="9"/>
        <color theme="7" tint="-0.249977111117893"/>
        <rFont val="Consolas"/>
        <family val="3"/>
      </rPr>
      <t>DYWREQQEKLEIEKRAIVEDHSLVAEEKMRLLKEKEKKMEDLRREKDAAEMLGAKIKAMESKLLVG</t>
    </r>
    <r>
      <rPr>
        <b/>
        <sz val="9"/>
        <color theme="4"/>
        <rFont val="Consolas"/>
        <family val="3"/>
      </rPr>
      <t>GVDLLAKAEEQEKLLEESNMELEERRRRAEQLRKELEEKEQERLDIEEKYTSLQEEAQGKTKKLKKVWTMLMAAKSEMADLQQEHQREIEGLLENIRQLSRELRLQMLIIDNFIPQDYQEMIENYVHWNEDIGEWQLKCVAYTGNNMRKQTPVPDKKERDPFEVDLSHVYLAYTEESLRQSLMKLERPRTSKGKARPKMGRRKRSAKPETVIDSLLQ</t>
    </r>
    <r>
      <rPr>
        <b/>
        <sz val="9"/>
        <color theme="6" tint="-0.249977111117893"/>
        <rFont val="Consolas"/>
        <family val="3"/>
      </rPr>
      <t>GLEPVGDPPVAT</t>
    </r>
    <r>
      <rPr>
        <b/>
        <sz val="9"/>
        <color rgb="FFFF0000"/>
        <rFont val="Consolas"/>
        <family val="3"/>
      </rPr>
      <t>MVSKGEEDNMAIIKEFMRFKVHMEGSVNGHEFEIEGEGEGRPYEGTQTAKLKVTKGGPLPFAWDILSPQFMYGSKAYVKHPADIPDYLKLSFPEGFKWERVMNFEDGGVVTVTQDSSLQDGEFIYKVKLRGTNFPSDGPVMQKKTMGWEASSERMYPEDGALKGEIKQRLKLKDGGHYDAEVKTTYKAKKPVQLPGAYNVNIKLDITSHNEDYTIVEQYERAEGRHSTGGMDELYK</t>
    </r>
  </si>
  <si>
    <r>
      <rPr>
        <b/>
        <sz val="9"/>
        <color theme="7" tint="-0.249977111117893"/>
        <rFont val="Consolas"/>
        <family val="3"/>
      </rPr>
      <t>MSKLKSSESVRVVVRCRPMNGKEKAASYDKVVDVDVKLGQVSVKNPKGTSHEMPKTFTFDAVYDWNAKQFELYDETFRPLVDSVLQGFNGTIFAYGQTGTGKTYTMEGVRGDPEKRGVIPNSFDHIFTHISRSQNQQYLVRASYLEIYQEEIRDLLSKDQTKRLELKERPDTGVYVKDLSSFVTKSVKEIEHVMNVGNQNRSVGATNMNEHSSRSHAIFVITIECSEVGLDGENHIRVGKLNLVDLAGSERQAKTGAQGERLKEATKINLSLSALGNVISALVDGKSTHIPYRDSKLTRLLQDSLGGNAKTVMVANVGPASYNVEETLTTLRYANRAKNIKNKPRVNEDPKDALLREFQEEIARLKAQLEKRSIGRRKRREKRREGGGSGGGGEEEEEEGEEGEEDGDDKD</t>
    </r>
    <r>
      <rPr>
        <b/>
        <sz val="9"/>
        <color theme="4"/>
        <rFont val="Consolas"/>
        <family val="3"/>
      </rPr>
      <t>SPDKMVEMQAKIDEERKALETKLDMEEEERNKARAELERREKDLLKAQQEHQSLLEKLSALEKKVIVG</t>
    </r>
    <r>
      <rPr>
        <b/>
        <sz val="9"/>
        <color theme="7" tint="-0.249977111117893"/>
        <rFont val="Consolas"/>
        <family val="3"/>
      </rPr>
      <t>GKNIVDHTNEQQKILEQKRQEIAEQKRREREIQQQMESRDEETLELKETYTSLQQEVDIKTKKLKKLFSKLQAVKAEIHDLQEEHIKERQELEQTQNELTRELKLKHLIIENFIPLEEKNKIMNRSFFDDEEDHWKLHPITRLENQQMMKRPVSAVGYKRPLSQHARMSMMIRPEPRYRAENIMLLELDMPSRTTRDYEGPAISPKVQAALDAALQDEDEIQVDASSFESTASRKPKARPKSGRKSGSSSSSSGNPASQFYPQSRGLVPK</t>
    </r>
    <r>
      <rPr>
        <b/>
        <sz val="9"/>
        <color theme="6" tint="-0.249977111117893"/>
        <rFont val="Consolas"/>
        <family val="3"/>
      </rPr>
      <t>GLEPVGDPLE</t>
    </r>
    <r>
      <rPr>
        <b/>
        <sz val="9"/>
        <color rgb="FF00B050"/>
        <rFont val="Consolas"/>
        <family val="3"/>
      </rPr>
      <t>MVSKGEEDNMASLPATHELHIFGSINGVDFDMVGQGTGNPNDGYEELNLKSTKGDLQFSPWILVPHIGYGFHQYLPYPDGMSPFQAAMVDGSGYQVHRTMQFEDGASLTVNYRYTYEGSHIKGEAQVKGTGFPADGPVMTNSLTAADWCRSKKTYPNDKTIISTFKWSYTTGNGKRYRSTARTTYTFAKPMAANYLKNQPMYVFRKTELKHSKTELNFKEWQKAFTDVMGMDELYK</t>
    </r>
  </si>
  <si>
    <r>
      <rPr>
        <b/>
        <sz val="9"/>
        <color theme="4"/>
        <rFont val="Consolas"/>
        <family val="3"/>
      </rPr>
      <t>MPINKSEKPESCDNVKVVVRCRPLNEREKSMCYRQAVSVDEMRGTITVHKTDSSNEPPKTFTFDTVFGPESKQLDVYNLTARPIIDSVLEGYNGTIFAYGQTGTGKTFTMEGVRAVPGLRGVIPNSFAHIFGHIAKAEGDTRFLVRVSYLEIYNEEVRDLLGKDQTQRLEVKERPDVGVYIKDLSAYVVNNADDMDRIMTLGHKNRSVGATNMNEHSSRSHAIFTITIECSEKGVDGNMHVRMGKLHLVDLAGSERQAKTGATGQRLKEATKINLSLSTLGNVISALVDGKSTHVPYRNSKLTRLLQDSLGGNSKTMMCANIGPADYNYDETISTLRYANRAKNIKNKARINEDPKDALLRQFQKEIEELKKKLEEGEEVSGSDISGSEEDDEEGELGEDGEKKKKRRDQAGKKKVSPDKMVEMQAKIDEERKALETKLDMEEEERNKARAELERREKDLLKAQQEHQSLLEKLSALEKKVIVG</t>
    </r>
    <r>
      <rPr>
        <b/>
        <sz val="9"/>
        <color theme="7" tint="-0.249977111117893"/>
        <rFont val="Consolas"/>
        <family val="3"/>
      </rPr>
      <t>GKNIVDHTNEQQKILEQKRQEIAEQKRREREIQQQMESRDEETLELKETYTSLQQEVDIKTKKLKKLFSKLQAVKAEIHDLQEEHIKERQELEQTQNELTRELKLKHLIIENFIP</t>
    </r>
    <r>
      <rPr>
        <b/>
        <sz val="9"/>
        <color theme="4"/>
        <rFont val="Consolas"/>
        <family val="3"/>
      </rPr>
      <t>QDYQEMIENYVHWNEDIGEWQLKCVAYTGNNMRKQTPVPDKKERDPFEVDLSHVYLAYTEESLRQSLMKLERPRTSKGKARPKMGRRKRSAKPETVIDSLLQ</t>
    </r>
    <r>
      <rPr>
        <b/>
        <sz val="9"/>
        <color theme="6" tint="-0.249977111117893"/>
        <rFont val="Consolas"/>
        <family val="3"/>
      </rPr>
      <t>GLEPVGDPPVAT</t>
    </r>
    <r>
      <rPr>
        <b/>
        <sz val="9"/>
        <color rgb="FFFF0000"/>
        <rFont val="Consolas"/>
        <family val="3"/>
      </rPr>
      <t>MVSKGEEDNMAIIKEFMRFKVHMEGSVNGHEFEIEGEGEGRPYEGTQTAKLKVTKGGPLPFAWDILSPQFMYGSKAYVKHPADIPDYLKLSFPEGFKWERVMNFEDGGVVTVTQDSSLQDGEFIYKVKLRGTNFPSDGPVMQKKTMGWEASSERMYPEDGALKGEIKQRLKLKDGGHYDAEVKTTYKAKKPVQLPGAYNVNIKLDITSHNEDYTIVEQYERAEGRHSTGGMDELYK</t>
    </r>
  </si>
  <si>
    <r>
      <rPr>
        <b/>
        <sz val="9"/>
        <color theme="7" tint="-0.249977111117893"/>
        <rFont val="Consolas"/>
        <family val="3"/>
      </rPr>
      <t>MSKLKSSESVRVVVRCRPMNGKEKAASYDKVVDVDVKLGQVSVKNPKGTSHEMPKTFTFDAVYDWNAKQFELYDETFRPLVDSVLQGFNGTIFAYGQTGTGKTYTMEGVRGDPEKRGVIPNSFDHIFTHISRSQNQQYLVRASYLEIYQEEIRDLLSKDQTKRLELKERPDTGVYVKDLSSFVTKSVKEIEHVMNVGNQNRSVGATNMNEHSSRSHAIFVITIECSEVGLDGENHIRVGKLNLVDLAGSERQAKTGAQGERLKEATKINLSLSALGNVISALVDGKSTHIPYRDSKLTRLLQDSLGGNAKTVMVANVGPASYNVEETLTTLRYANRAKNIKNKPRVNEDPKDALLREFQEEIARLKAQLEKRSIGRRKRREKRREGGGSGGGGEEEEEEGEEGEEDGDDKDDYWREQQEKLEIEKRAIVEDHSLVAEEKMRLLKEKEKKMEDLRREKDAAEMLGAKIKAMESKLLVG</t>
    </r>
    <r>
      <rPr>
        <b/>
        <sz val="9"/>
        <color theme="4"/>
        <rFont val="Consolas"/>
        <family val="3"/>
      </rPr>
      <t>GVDLLAKAEEQEKLLEESNMELEERRRRAEQLRKELEEKEQERLDIEEKYTSLQEEAQGKTKKLKKVWTMLMAAKSEMADLQQEHQREIEGLLENIRQLSRELRLQMLIIDNFIP</t>
    </r>
    <r>
      <rPr>
        <b/>
        <sz val="9"/>
        <color theme="7" tint="-0.249977111117893"/>
        <rFont val="Consolas"/>
        <family val="3"/>
      </rPr>
      <t>LEEKNKIMNRSFFDDEEDHWKLHPITRLENQQMMKRPVSAVGYKRPLSQHARMSMMIRPEPRYRAENIMLLELDMPSRTTRDYEGPAISPKVQAALDAALQDEDEIQVDASSFESTASRKPKARPKSGRKSGSSSSSSGNPASQFYPQSRGLVPK</t>
    </r>
    <r>
      <rPr>
        <b/>
        <sz val="9"/>
        <color theme="6" tint="-0.249977111117893"/>
        <rFont val="Consolas"/>
        <family val="3"/>
      </rPr>
      <t>GLEPVGDPLE</t>
    </r>
    <r>
      <rPr>
        <b/>
        <sz val="9"/>
        <color rgb="FF00B050"/>
        <rFont val="Consolas"/>
        <family val="3"/>
      </rPr>
      <t>MVSKGEEDNMASLPATHELHIFGSINGVDFDMVGQGTGNPNDGYEELNLKSTKGDLQFSPWILVPHIGYGFHQYLPYPDGMSPFQAAMVDGSGYQVHRTMQFEDGASLTVNYRYTYEGSHIKGEAQVKGTGFPADGPVMTNSLTAADWCRSKKTYPNDKTIISTFKWSYTTGNGKRYRSTARTTYTFAKPMAANYLKNQPMYVFRKTELKHSKTELNFKEWQKAFTDVMGMDELYK</t>
    </r>
  </si>
  <si>
    <t>Translated Protein Sequence</t>
  </si>
  <si>
    <t>MD</t>
  </si>
  <si>
    <r>
      <t>MEQKLISEEDL</t>
    </r>
    <r>
      <rPr>
        <b/>
        <sz val="9"/>
        <color theme="6" tint="-0.249977111117893"/>
        <rFont val="Consolas"/>
        <family val="3"/>
      </rPr>
      <t>GSGSGRP</t>
    </r>
    <r>
      <rPr>
        <b/>
        <sz val="9"/>
        <color rgb="FF00B050"/>
        <rFont val="Consolas"/>
        <family val="3"/>
      </rPr>
      <t>MVSKGEEDNMASLPATHELHIFGSINGVDFDMVGQGTGNPNDGYEELNLKSTKGDLQFSPWILVPHIGYGFHQYLPYPDGMSPFQAAMVDGSGYQVHRTMQFEDGASLTVNYRYTYEGSHIKGEAQVKGTGFPADGPVMTNSLTAADWCRSKKTYPNDKTIISTFKWSYTTGNGKRYRSTARTTYTFAKPMAANYLKNQPMYVFRKTELKHSKTELNFKEWQKAFTDVMGMDELYK</t>
    </r>
    <r>
      <rPr>
        <b/>
        <sz val="9"/>
        <color theme="6" tint="-0.249977111117893"/>
        <rFont val="Consolas"/>
        <family val="3"/>
      </rPr>
      <t>RTGSGSGSGP</t>
    </r>
    <r>
      <rPr>
        <b/>
        <sz val="9"/>
        <color theme="4"/>
        <rFont val="Consolas"/>
        <family val="3"/>
      </rPr>
      <t>MPINKSEKPESCDNVKVVVRCRPLNEREKSMCYRQAVSVDEMRGTITVHKTDSSNEPPKTFTFDTVFGPESKQLDVYNLTARPIIDSVLEGYNGTIFAYGQTGTGKTFTMEGVRAVPGLRGVIPNSFAHIFGHIAKAEGDTRFLVRVSYLEIYNEEVRDLLGKDQTQRLEVKERPDVGVYIKDLSAYVVNNADDMDRIMTLGHKNRSVGATNMNEHSSRSHAIFTITIECSEKGVDGNMHVRMGKLHLVDLAGSERQAKTGATGQRLKEATKINLSLSTLGNVISALVDGKSTHVPYRNSKLTRLLQDSLGGNSKTMMCANIGPADYNYDETISTLRYANRAKNIKNKARINEDPKDAL</t>
    </r>
  </si>
  <si>
    <t>MmKIF3B(1-354)-3A(360-701)-mNG</t>
  </si>
  <si>
    <t>MmKIF3B(1-592)-3A(600-701)-mNG</t>
  </si>
  <si>
    <t>myc-mNG-MmKIF3A(1-600)</t>
  </si>
  <si>
    <t>myc-mNG_MmKIF3A(1-558)</t>
  </si>
  <si>
    <t>myc-mNG_MmKIF3A(1-491)</t>
  </si>
  <si>
    <t>myc-mNG_MmKIF3A(1-419)</t>
  </si>
  <si>
    <t>myc-mNG_MmKIF3A(1-359)</t>
  </si>
  <si>
    <t>MmKIF3A(1-628)-mNG</t>
  </si>
  <si>
    <t>MmKIF3B(1-411)-3A(417-484)-3B(478-747)-mNG</t>
  </si>
  <si>
    <t>MmKIF3B(1-477)-3A(485-599)-3B(593-747)-mNG</t>
  </si>
  <si>
    <t>MmKIF3A(1-359)-3B(355-747)-mCh</t>
  </si>
  <si>
    <t>MmKIF3A(1-599)-3B(593-747)-mCh</t>
  </si>
  <si>
    <t>HA-mCh-MmKIF3B(1-593)</t>
  </si>
  <si>
    <t>HA-mCh_MmKIF3B(1-551)</t>
  </si>
  <si>
    <t>HA-mCh_MmKIF3B(1-484)</t>
  </si>
  <si>
    <t>MmKIF3B(1-619)-mCh</t>
  </si>
  <si>
    <t>MmKIF3A(1-416)-3B(412-477)-3A(485-701)-mCh</t>
  </si>
  <si>
    <t>MmKIF3A(1-484)-3B(478-592)-3A(600-701)-mCh</t>
  </si>
  <si>
    <t>1, 5, 6</t>
  </si>
  <si>
    <t>1, 2, 3, 5, 6</t>
  </si>
  <si>
    <t>3, 4</t>
  </si>
  <si>
    <t>3, 6</t>
  </si>
  <si>
    <t>MmKIF3A(fl)-mNG</t>
  </si>
  <si>
    <t>MmKIF3B(fl)-mCh</t>
  </si>
  <si>
    <t>MmKIF3A_dHinge(481-491)-mNG</t>
  </si>
  <si>
    <t>dH</t>
  </si>
  <si>
    <r>
      <t>MPINKSEKPESCDNVKVVVRCRPLNEREKSMCYRQAVSVDEMRGTITVHKTDSSNEPPKTFTFDTVFGPESKQLDVYNLTARPIIDSVLEGYNGTIFAYGQTGTGKTFTMEGVRAVPGLRGVIPNSFAHIFGHIAKAEGDTRFLVRVSYLEIYNEEVRDLLGKDQTQRLEVKERPDVGVYIKDLSAYVVNNADDMDRIMTLGHKNRSVGATNMNEHSSRSHAIFTITIECSEKGVDGNMHVRMGKLHLVDLAGSERQAKTGATGQRLKEATKINLSLSTLGNVISALVDGKSTHVPYRNSKLTRLLQDSLGGNSKTMMCANIGPADYNYDETISTLRYANRAKNIKNKARINEDPKDALLRQFQKEIEELKKKLEEGEEVSGSDISGSEEDDEEGELGEDGEKKKKRRDQAGKKKVSPDKMVEMQAKIDEERKALETKLDMEEEERNKARAELERREKDLLKAQQEHQSLLEKLSALEKKAEEQEKLLEESNMELEERRRRAEQLRKELEEKEQERLDIEEKYTSLQEEAQGKTKKLKKVWTMLMAAKSEMADLQQEHQREIEGLLENIRQLSRELRLQMLIIDNFIPQDYQEMIENYVHWNEDIGEWQLKCVAYTGNNMRKQTPVPDKKERDPFEVDLSHVYLAYTEESLRQSLMKLERPRTSKGKARPKMGRRKRSAKPETVIDSLLQ</t>
    </r>
    <r>
      <rPr>
        <b/>
        <sz val="9"/>
        <color theme="6" tint="-0.249977111117893"/>
        <rFont val="Consolas"/>
        <family val="3"/>
      </rPr>
      <t>GLEPVGDPLE</t>
    </r>
    <r>
      <rPr>
        <b/>
        <sz val="9"/>
        <color rgb="FF00B050"/>
        <rFont val="Consolas"/>
        <family val="3"/>
      </rPr>
      <t>MVSKGEEDNMASLPATHELHIFGSINGVDFDMVGQGTGNPNDGYEELNLKSTKGDLQFSPWILVPHIGYGFHQYLPYPDGMSPFQAAMVDGSGYQVHRTMQFEDGASLTVNYRYTYEGSHIKGEAQVKGTGFPADGPVMTNSLTAADWCRSKKTYPNDKTIISTFKWSYTTGNGKRYRSTARTTYTFAKPMAANYLKNQPMYVFRKTELKHSKTELNFKEWQKAFTDVMGMDELYK</t>
    </r>
  </si>
  <si>
    <t>MmKIF3B_dHinge(474-484)-mCh</t>
  </si>
  <si>
    <r>
      <t>MSKLKSSESVRVVVRCRPMNGKEKAASYDKVVDVDVKLGQVSVKNPKGTSHEMPKTFTFDAVYDWNAKQFELYDETFRPLVDSVLQGFNGTIFAYGQTGTGKTYTMEGVRGDPEKRGVIPNSFDHIFTHISRSQNQQYLVRASYLEIYQEEIRDLLSKDQTKRLELKERPDTGVYVKDLSSFVTKSVKEIEHVMNVGNQNRSVGATNMNEHSSRSHAIFVITIECSEVGLDGENHIRVGKLNLVDLAGSERQAKTGAQGERLKEATKINLSLSALGNVISALVDGKSTHIPYRDSKLTRLLQDSLGGNAKTVMVANVGPASYNVEETLTTLRYANRAKNIKNKPRVNEDPKDALLREFQEEIARLKAQLEKRSIGRRKRREKRREGGGSGGGGEEEEEEGEEGEEDGDDKDDYWREQQEKLEIEKRAIVEDHSLVAEEKMRLLKEKEKKMEDLRREKDAAEMLGAKIKAMESKTNEQQKILEQKRQEIAEQKRREREIQQQMESRDEETLELKETYTSLQQEVDIKTKKLKKLFSKLQAVKAEIHDLQEEHIKERQELEQTQNELTRELKLKHLIIENFIPLEEKNKIMNRSFFDDEEDHWKLHPITRLENQQMMKRPVSAVGYKRPLSQHARMSMMIRPEPRYRAENIMLLELDMPSRTTRDYEGPAISPKVQAALDAALQDEDEIQVDASSFESTASRKPKARPKSGRKSGSSSSSSGNPASQFYPQSRGLVPK</t>
    </r>
    <r>
      <rPr>
        <b/>
        <sz val="9"/>
        <color theme="6" tint="-0.249977111117893"/>
        <rFont val="Consolas"/>
        <family val="3"/>
      </rPr>
      <t>GLEPVGDPPVAT</t>
    </r>
    <r>
      <rPr>
        <b/>
        <sz val="9"/>
        <color rgb="FFFF0000"/>
        <rFont val="Consolas"/>
        <family val="3"/>
      </rPr>
      <t>MVSKGEEDNMAIIKEFMRFKVHMEGSVNGHEFEIEGEGEGRPYEGTQTAKLKVTKGGPLPFAWDILSPQFMYGSKAYVKHPADIPDYLKLSFPEGFKWERVMNFEDGGVVTVTQDSSLQDGEFIYKVKLRGTNFPSDGPVMQKKTMGWEASSERMYPEDGALKGEIKQRLKLKDGGHYDAEVKTTYKAKKPVQLPGAYNVNIKLDITSHNEDYTIVEQYERAEGRHSTGGMDELYK</t>
    </r>
  </si>
  <si>
    <t>myc-mNG-MmKIF3A(fl)</t>
  </si>
  <si>
    <t>HA-mCh-MmKIF3B(fl)</t>
  </si>
  <si>
    <t>MmKIF3A(fl)-mCh</t>
  </si>
  <si>
    <t>MmKIF3B(fl)-mNG</t>
  </si>
  <si>
    <t>SV1</t>
  </si>
  <si>
    <t>3, 4, SV1</t>
  </si>
  <si>
    <r>
      <rPr>
        <b/>
        <sz val="9"/>
        <color theme="4"/>
        <rFont val="Consolas"/>
        <family val="3"/>
      </rPr>
      <t>MPINKSEKPESCDNVKVVVRCRPLNEREKSMCYRQAVSVDEMRGTITVHKTDSSNEPPKTFTFDTVFGPESKQLDVYNLTARPIIDSVLEGYNGTIFAYGQTGTGKTFTMEGVRAVPGLRGVIPNSFAHIFGHIAKAEGDTRFLVRVSYLEIYNEEVRDLLGKDQTQRLEVKERPDVGVYIKDLSAYVVNNADDMDRIMTLGHKNRSVGATNMNEHSSRSHAIFTITIECSEKGVDGNMHVRMGKLHLVDLAGSERQAKTGATGQRLKEATKINLSLSTLGNVISALVDGKSTHVPYRNSKLTRLLQDSLGGNSKTMMCANIGPADYNYDETISTLRYANRAKNIKNKARINEDPKDAL</t>
    </r>
    <r>
      <rPr>
        <b/>
        <sz val="9"/>
        <color theme="7" tint="-0.249977111117893"/>
        <rFont val="Consolas"/>
        <family val="3"/>
      </rPr>
      <t>LREFQEEIARLKAQLEKRSIGRRKRREKRREGGGSGGGGEEEEEEGEEGEEDGDDKDDYWREQQEKLEIEKRAIVEDHSLVAEEKMRLLKEKEKKMEDLRREKDAAEMLGAKIKAMESKLLVGGKNIVDHTNEQQKILEQKRQEIAEQKRREREIQQQMESRDEETLELKETYTSLQQEVDIKTKKLKKLFSKLQAVKAEIHDLQEEHIKERQELEQTQNELTRELKLKHLIIENFIP</t>
    </r>
    <r>
      <rPr>
        <b/>
        <sz val="9"/>
        <color theme="4"/>
        <rFont val="Consolas"/>
        <family val="3"/>
      </rPr>
      <t>QDYQEMIENYVHWNEDIGEWQLKCVAYTGNNMRKQTPVPDKKERDPFEVDLSHVYLAYTEESLRQSLMKLERPRTSKGKARPKMGRRKRSAKPETVIDSLLQ</t>
    </r>
  </si>
  <si>
    <t>SM (unlabeled)</t>
  </si>
  <si>
    <t>HsARL13B-mStayGold</t>
  </si>
  <si>
    <t>ARL13B</t>
  </si>
  <si>
    <r>
      <rPr>
        <b/>
        <sz val="11"/>
        <color theme="4"/>
        <rFont val="Arial"/>
        <family val="2"/>
      </rPr>
      <t>MmKIF3A</t>
    </r>
    <r>
      <rPr>
        <b/>
        <sz val="11"/>
        <color theme="1"/>
        <rFont val="Arial"/>
        <family val="2"/>
      </rPr>
      <t xml:space="preserve">         </t>
    </r>
    <r>
      <rPr>
        <b/>
        <sz val="11"/>
        <color theme="7" tint="-0.249977111117893"/>
        <rFont val="Arial"/>
        <family val="2"/>
      </rPr>
      <t>MmKIF3B</t>
    </r>
    <r>
      <rPr>
        <b/>
        <sz val="11"/>
        <color theme="1"/>
        <rFont val="Arial"/>
        <family val="2"/>
      </rPr>
      <t xml:space="preserve">         </t>
    </r>
    <r>
      <rPr>
        <b/>
        <sz val="11"/>
        <color rgb="FF00B050"/>
        <rFont val="Arial"/>
        <family val="2"/>
      </rPr>
      <t>mNeonGreen</t>
    </r>
    <r>
      <rPr>
        <b/>
        <sz val="11"/>
        <color theme="1"/>
        <rFont val="Arial"/>
        <family val="2"/>
      </rPr>
      <t xml:space="preserve">         </t>
    </r>
    <r>
      <rPr>
        <b/>
        <sz val="11"/>
        <color rgb="FFFF0000"/>
        <rFont val="Arial"/>
        <family val="2"/>
      </rPr>
      <t>mCherry</t>
    </r>
    <r>
      <rPr>
        <b/>
        <sz val="11"/>
        <color theme="1"/>
        <rFont val="Arial"/>
        <family val="2"/>
      </rPr>
      <t xml:space="preserve">         epitope tag         </t>
    </r>
    <r>
      <rPr>
        <b/>
        <sz val="11"/>
        <color theme="6" tint="-0.249977111117893"/>
        <rFont val="Arial"/>
        <family val="2"/>
      </rPr>
      <t xml:space="preserve">linker </t>
    </r>
    <r>
      <rPr>
        <b/>
        <sz val="11"/>
        <color theme="1"/>
        <rFont val="Arial"/>
        <family val="2"/>
      </rPr>
      <t xml:space="preserve">        </t>
    </r>
    <r>
      <rPr>
        <b/>
        <sz val="11"/>
        <color rgb="FF7030A0"/>
        <rFont val="Arial"/>
        <family val="2"/>
      </rPr>
      <t>HsARL13B</t>
    </r>
    <r>
      <rPr>
        <b/>
        <sz val="11"/>
        <color theme="1"/>
        <rFont val="Arial"/>
        <family val="2"/>
      </rPr>
      <t xml:space="preserve">         </t>
    </r>
    <r>
      <rPr>
        <b/>
        <sz val="11"/>
        <color rgb="FF66FF33"/>
        <rFont val="Arial"/>
        <family val="2"/>
      </rPr>
      <t>mStayGold</t>
    </r>
  </si>
  <si>
    <r>
      <t>MFSLMASCCGWFKRWREPVRKVTLLMVGLDNAGKTATAKGIQGEYPEDVAPTVGFSKINLRQGKFEVTIFDLGGGIRIRGIWKNYYAESYGVIFVVDSSDEERMEETKEAMSEMLRHPRISGKPILVLANKQDKEGALGEADVIECLSLEKLVNEHKCLCQIEPCSAISGYGKKIDKSIKKGLYWLLHVIARDFDALNERIQKETTEQRALEEQEKQERAERVRKLREERKQNEQEQAELDGTSGLAELDPEPTNPFQPIASVIIENEGKLEREKKNQKMEKDSDGCHLKHKMEHEQIETQGQVNHNGQKNNEFGLVENYKEALTQQLKNEDETDRPSLESANGKKKTKKLRMKRNHRVEPLNIDDCAPESPTPPPPPPPVGWGTPKVTRLPKLEPLGETHHNDFYRKPLPPLAVPQRPNSDAHDVIS</t>
    </r>
    <r>
      <rPr>
        <b/>
        <sz val="9"/>
        <color theme="0" tint="-0.499984740745262"/>
        <rFont val="Consolas"/>
        <family val="3"/>
      </rPr>
      <t>VDSRGSRDPPVGSGTASTGTSATGSS</t>
    </r>
    <r>
      <rPr>
        <b/>
        <sz val="9"/>
        <color rgb="FF66FF33"/>
        <rFont val="Consolas"/>
        <family val="3"/>
      </rPr>
      <t>MVSTGEELFTGVVPFKFQLKGTINGKSFTVEGEGEGNSHEGSHKGKYVCTSGKLPMSWAALGTSFGYGMKYYTKYPSGLKNWFHEVMPEGFTYDRHIQYKGDGSIHAKHQHFMKNGTYHNIVEFTGQDFKENSPVLTGDMDVSLPNEVQHIPIDDGVECTVTLQYPLLSDESKCVEAYQNTIIKPLHNQPAPDVPFHWIRKQYTQSKDDTEERDHIIQSETLEAHL</t>
    </r>
  </si>
  <si>
    <t>Panel</t>
  </si>
  <si>
    <t>Subpanel</t>
  </si>
  <si>
    <t>Group</t>
  </si>
  <si>
    <t>N (biological replicates)</t>
  </si>
  <si>
    <t>n (cells/beads)</t>
  </si>
  <si>
    <t>n (per-replicate range)</t>
  </si>
  <si>
    <t>Mean</t>
  </si>
  <si>
    <t>SD</t>
  </si>
  <si>
    <t>D</t>
  </si>
  <si>
    <t>mNG</t>
  </si>
  <si>
    <t>24-68</t>
  </si>
  <si>
    <t>26-63</t>
  </si>
  <si>
    <t>24-31</t>
  </si>
  <si>
    <t>mCh</t>
  </si>
  <si>
    <t>E</t>
  </si>
  <si>
    <t>F</t>
  </si>
  <si>
    <t>C</t>
  </si>
  <si>
    <t>34-36</t>
  </si>
  <si>
    <t>35-39</t>
  </si>
  <si>
    <t>31-36</t>
  </si>
  <si>
    <t>30-37</t>
  </si>
  <si>
    <t>34-37</t>
  </si>
  <si>
    <t>32-36</t>
  </si>
  <si>
    <t>35-36</t>
  </si>
  <si>
    <t>31-35</t>
  </si>
  <si>
    <t>G</t>
  </si>
  <si>
    <t>37-58</t>
  </si>
  <si>
    <t>31-53</t>
  </si>
  <si>
    <t>46-51</t>
  </si>
  <si>
    <t>40-60</t>
  </si>
  <si>
    <t>42-51</t>
  </si>
  <si>
    <t>39-56</t>
  </si>
  <si>
    <t>42-45</t>
  </si>
  <si>
    <t>42-44</t>
  </si>
  <si>
    <t>43-45</t>
  </si>
  <si>
    <t>39-43</t>
  </si>
  <si>
    <t>40-44</t>
  </si>
  <si>
    <t>34-41</t>
  </si>
  <si>
    <t>41-42</t>
  </si>
  <si>
    <t>40-43</t>
  </si>
  <si>
    <t>24-30</t>
  </si>
  <si>
    <t>24-32</t>
  </si>
  <si>
    <t>AA</t>
  </si>
  <si>
    <t>25-35</t>
  </si>
  <si>
    <t>BB</t>
  </si>
  <si>
    <t>28-33</t>
  </si>
  <si>
    <t>A</t>
  </si>
  <si>
    <t>27-46</t>
  </si>
  <si>
    <t>31-48</t>
  </si>
  <si>
    <t>29-46</t>
  </si>
  <si>
    <t>30-47</t>
  </si>
  <si>
    <t>B</t>
  </si>
  <si>
    <t>21-37</t>
  </si>
  <si>
    <t>18-28</t>
  </si>
  <si>
    <t>15-29</t>
  </si>
  <si>
    <t>7-13</t>
  </si>
  <si>
    <t>DFn</t>
  </si>
  <si>
    <t>DFd</t>
  </si>
  <si>
    <t>p</t>
  </si>
  <si>
    <t>η²</t>
  </si>
  <si>
    <t>&lt;0.0001</t>
  </si>
  <si>
    <t>Tukey's test</t>
  </si>
  <si>
    <t>Mean diff.</t>
  </si>
  <si>
    <t xml:space="preserve">95% CI </t>
  </si>
  <si>
    <t>Adjusted p</t>
  </si>
  <si>
    <t>  WT vs. SM</t>
  </si>
  <si>
    <t>-8.765 to -5.805</t>
  </si>
  <si>
    <t>  WT vs. dH</t>
  </si>
  <si>
    <t>-10.47 to -7.173</t>
  </si>
  <si>
    <t>  SM vs. dH</t>
  </si>
  <si>
    <t>-3.206 to 0.1288</t>
  </si>
  <si>
    <t>-5.086 to -3.154</t>
  </si>
  <si>
    <t>-6.442 to -4.287</t>
  </si>
  <si>
    <t>-2.333 to -0.1565</t>
  </si>
  <si>
    <t>-104.7 to -86.68</t>
  </si>
  <si>
    <t>-103.5 to -85.43</t>
  </si>
  <si>
    <t>-7.781 to 10.27</t>
  </si>
  <si>
    <t>-104.7 to -78.29</t>
  </si>
  <si>
    <t>-103.4 to -77.00</t>
  </si>
  <si>
    <t>-11.90 to 14.49</t>
  </si>
  <si>
    <t>64.39 to 88.81</t>
  </si>
  <si>
    <t>-12.21 to 12.21</t>
  </si>
  <si>
    <t>&gt;0.9999</t>
  </si>
  <si>
    <t>-8.597 to -7.289</t>
  </si>
  <si>
    <t>  WT vs. SM-N</t>
  </si>
  <si>
    <t>-2.364 to -1.035</t>
  </si>
  <si>
    <t>  WT vs. T1</t>
  </si>
  <si>
    <t>-0.7273 to 0.6071</t>
  </si>
  <si>
    <t>  WT vs. T2</t>
  </si>
  <si>
    <t>-0.7167 to 0.6202</t>
  </si>
  <si>
    <t>  WT vs. T3</t>
  </si>
  <si>
    <t>-0.6874 to 0.6278</t>
  </si>
  <si>
    <t>  WT vs. T4</t>
  </si>
  <si>
    <t>-0.9896 to 0.3167</t>
  </si>
  <si>
    <t>  WT vs. T5</t>
  </si>
  <si>
    <t>-0.7808 to 0.5461</t>
  </si>
  <si>
    <t>  WT vs. T6</t>
  </si>
  <si>
    <t>-0.5946 to 0.7206</t>
  </si>
  <si>
    <t>  WT vs. T7</t>
  </si>
  <si>
    <t>-0.5047 to 0.8271</t>
  </si>
  <si>
    <t>  SM vs. SM-N</t>
  </si>
  <si>
    <t>5.586 to 6.901</t>
  </si>
  <si>
    <t>  SM vs. T1</t>
  </si>
  <si>
    <t>7.223 to 8.544</t>
  </si>
  <si>
    <t>  SM vs. T2</t>
  </si>
  <si>
    <t>7.233 to 8.557</t>
  </si>
  <si>
    <t>  SM vs. T3</t>
  </si>
  <si>
    <t>7.263 to 8.564</t>
  </si>
  <si>
    <t>  SM vs. T4</t>
  </si>
  <si>
    <t>6.961 to 8.253</t>
  </si>
  <si>
    <t>  SM vs. T5</t>
  </si>
  <si>
    <t>7.169 to 8.483</t>
  </si>
  <si>
    <t>  SM vs. T6</t>
  </si>
  <si>
    <t>7.356 to 8.657</t>
  </si>
  <si>
    <t>  SM vs. T7</t>
  </si>
  <si>
    <t>7.445 to 8.764</t>
  </si>
  <si>
    <t>  SM-N vs. T1</t>
  </si>
  <si>
    <t>0.9688 to 2.310</t>
  </si>
  <si>
    <t>  SM-N vs. T2</t>
  </si>
  <si>
    <t>0.9794 to 2.323</t>
  </si>
  <si>
    <t>  SM-N vs. T3</t>
  </si>
  <si>
    <t>1.009 to 2.331</t>
  </si>
  <si>
    <t>  SM-N vs. T4</t>
  </si>
  <si>
    <t>0.7064 to 2.020</t>
  </si>
  <si>
    <t>  SM-N vs. T5</t>
  </si>
  <si>
    <t>0.9153 to 2.249</t>
  </si>
  <si>
    <t>  SM-N vs. T6</t>
  </si>
  <si>
    <t>1.101 to 2.424</t>
  </si>
  <si>
    <t>  SM-N vs. T7</t>
  </si>
  <si>
    <t>1.191 to 2.530</t>
  </si>
  <si>
    <t>  T1 vs. T2</t>
  </si>
  <si>
    <t>-0.6626 to 0.6863</t>
  </si>
  <si>
    <t>  T1 vs. T3</t>
  </si>
  <si>
    <t>-0.6334 to 0.6940</t>
  </si>
  <si>
    <t>  T1 vs. T4</t>
  </si>
  <si>
    <t>-0.9357 to 0.3830</t>
  </si>
  <si>
    <t>  T1 vs. T5</t>
  </si>
  <si>
    <t>-0.7267 to 0.6123</t>
  </si>
  <si>
    <t>  T1 vs. T6</t>
  </si>
  <si>
    <t>-0.5406 to 0.7869</t>
  </si>
  <si>
    <t>  T1 vs. T7</t>
  </si>
  <si>
    <t>-0.4507 to 0.8933</t>
  </si>
  <si>
    <t>  T2 vs. T3</t>
  </si>
  <si>
    <t>-0.6465 to 0.6834</t>
  </si>
  <si>
    <t>  T2 vs. T4</t>
  </si>
  <si>
    <t>-0.9488 to 0.3724</t>
  </si>
  <si>
    <t>  T2 vs. T5</t>
  </si>
  <si>
    <t>-0.7399 to 0.6017</t>
  </si>
  <si>
    <t>  T2 vs. T6</t>
  </si>
  <si>
    <t>-0.5537 to 0.7763</t>
  </si>
  <si>
    <t>  T2 vs. T7</t>
  </si>
  <si>
    <t>-0.4638 to 0.8826</t>
  </si>
  <si>
    <t>  T3 vs. T4</t>
  </si>
  <si>
    <t>-0.9563 to 0.3430</t>
  </si>
  <si>
    <t>  T3 vs. T5</t>
  </si>
  <si>
    <t>-0.7475 to 0.5725</t>
  </si>
  <si>
    <t>  T3 vs. T6</t>
  </si>
  <si>
    <t>-0.5613 to 0.7469</t>
  </si>
  <si>
    <t>  T3 vs. T7</t>
  </si>
  <si>
    <t>-0.4715 to 0.8534</t>
  </si>
  <si>
    <t>  T4 vs. T5</t>
  </si>
  <si>
    <t>-0.4364 to 0.8747</t>
  </si>
  <si>
    <t>  T4 vs. T6</t>
  </si>
  <si>
    <t>-0.2501 to 1.049</t>
  </si>
  <si>
    <t>  T4 vs. T7</t>
  </si>
  <si>
    <t>-0.1604 to 1.156</t>
  </si>
  <si>
    <t>  T5 vs. T6</t>
  </si>
  <si>
    <t>-0.4796 to 0.8404</t>
  </si>
  <si>
    <t>  T5 vs. T7</t>
  </si>
  <si>
    <t>-0.3898 to 0.9468</t>
  </si>
  <si>
    <t>  T6 vs. T7</t>
  </si>
  <si>
    <t>-0.5643 to 0.7606</t>
  </si>
  <si>
    <t>-8.661 to -7.137</t>
  </si>
  <si>
    <t>-1.404 to 0.1446</t>
  </si>
  <si>
    <t>-0.6920 to 0.8627</t>
  </si>
  <si>
    <t>-0.8021 to 0.7556</t>
  </si>
  <si>
    <t>-0.8306 to 0.7018</t>
  </si>
  <si>
    <t>-0.6906 to 0.8315</t>
  </si>
  <si>
    <t>-0.6419 to 0.9042</t>
  </si>
  <si>
    <t>-0.6834 to 0.8491</t>
  </si>
  <si>
    <t>-0.6984 to 0.8534</t>
  </si>
  <si>
    <t>6.502 to 8.036</t>
  </si>
  <si>
    <t>7.215 to 8.754</t>
  </si>
  <si>
    <t>7.105 to 8.647</t>
  </si>
  <si>
    <t>7.076 to 8.593</t>
  </si>
  <si>
    <t>7.216 to 8.722</t>
  </si>
  <si>
    <t>7.265 to 8.795</t>
  </si>
  <si>
    <t>7.224 to 8.740</t>
  </si>
  <si>
    <t>7.208 to 8.744</t>
  </si>
  <si>
    <t>-0.06627 to 1.497</t>
  </si>
  <si>
    <t>-0.1764 to 1.390</t>
  </si>
  <si>
    <t>-0.2049 to 1.336</t>
  </si>
  <si>
    <t>-0.06493 to 1.466</t>
  </si>
  <si>
    <t>-0.01614 to 1.538</t>
  </si>
  <si>
    <t>-0.05766 to 1.483</t>
  </si>
  <si>
    <t>-0.07269 to 1.488</t>
  </si>
  <si>
    <t>-0.8945 to 0.6773</t>
  </si>
  <si>
    <t>-0.9231 to 0.6236</t>
  </si>
  <si>
    <t>-0.7831 to 0.7533</t>
  </si>
  <si>
    <t>-0.7343 to 0.8260</t>
  </si>
  <si>
    <t>-0.7758 to 0.7709</t>
  </si>
  <si>
    <t>-0.7908 to 0.7751</t>
  </si>
  <si>
    <t>-0.8160 to 0.7337</t>
  </si>
  <si>
    <t>-0.6760 to 0.8635</t>
  </si>
  <si>
    <t>-0.6271 to 0.9361</t>
  </si>
  <si>
    <t>-0.6687 to 0.8810</t>
  </si>
  <si>
    <t>-0.6837 to 0.8852</t>
  </si>
  <si>
    <t>-0.6221 to 0.8918</t>
  </si>
  <si>
    <t>-0.5734 to 0.9646</t>
  </si>
  <si>
    <t>-0.6149 to 0.9094</t>
  </si>
  <si>
    <t>-0.6300 to 0.9138</t>
  </si>
  <si>
    <t>-0.7031 to 0.8246</t>
  </si>
  <si>
    <t>-0.7445 to 0.7694</t>
  </si>
  <si>
    <t>-0.7597 to 0.7738</t>
  </si>
  <si>
    <t>-0.8173 to 0.7207</t>
  </si>
  <si>
    <t>-0.8324 to 0.7250</t>
  </si>
  <si>
    <t>-0.7773 to 0.7665</t>
  </si>
  <si>
    <t>-108.2 to -84.88</t>
  </si>
  <si>
    <t>-92.84 to -69.56</t>
  </si>
  <si>
    <t>-10.19 to 13.09</t>
  </si>
  <si>
    <t>-11.64 to 11.64</t>
  </si>
  <si>
    <t>-32.22 to -8.934</t>
  </si>
  <si>
    <t>-10.92 to 12.37</t>
  </si>
  <si>
    <t>-10.89 to 12.39</t>
  </si>
  <si>
    <t>3.684 to 26.97</t>
  </si>
  <si>
    <t>86.33 to 109.6</t>
  </si>
  <si>
    <t>84.88 to 108.2</t>
  </si>
  <si>
    <t>64.31 to 87.59</t>
  </si>
  <si>
    <t>85.61 to 108.9</t>
  </si>
  <si>
    <t>85.63 to 108.9</t>
  </si>
  <si>
    <t>71.01 to 94.29</t>
  </si>
  <si>
    <t>69.56 to 92.84</t>
  </si>
  <si>
    <t>48.98 to 72.27</t>
  </si>
  <si>
    <t>70.28 to 93.57</t>
  </si>
  <si>
    <t>70.31 to 93.59</t>
  </si>
  <si>
    <t>-13.09 to 10.19</t>
  </si>
  <si>
    <t>-33.67 to -10.38</t>
  </si>
  <si>
    <t>-12.37 to 10.92</t>
  </si>
  <si>
    <t>-12.34 to 10.94</t>
  </si>
  <si>
    <t>9.659 to 32.94</t>
  </si>
  <si>
    <t>9.684 to 32.97</t>
  </si>
  <si>
    <t>-11.62 to 11.67</t>
  </si>
  <si>
    <t>-11.67 to 11.62</t>
  </si>
  <si>
    <t>-103.1 to -88.77</t>
  </si>
  <si>
    <t>-47.48 to -33.17</t>
  </si>
  <si>
    <t>-6.427 to 7.877</t>
  </si>
  <si>
    <t>-7.777 to 6.527</t>
  </si>
  <si>
    <t>-7.127 to 7.177</t>
  </si>
  <si>
    <t>-7.152 to 7.152</t>
  </si>
  <si>
    <t>48.45 to 62.75</t>
  </si>
  <si>
    <t>89.50 to 103.8</t>
  </si>
  <si>
    <t>88.15 to 102.5</t>
  </si>
  <si>
    <t>88.80 to 103.1</t>
  </si>
  <si>
    <t>88.77 to 103.1</t>
  </si>
  <si>
    <t>33.90 to 48.20</t>
  </si>
  <si>
    <t>32.55 to 46.85</t>
  </si>
  <si>
    <t>33.20 to 47.50</t>
  </si>
  <si>
    <t>33.17 to 47.48</t>
  </si>
  <si>
    <t>-8.502 to 5.802</t>
  </si>
  <si>
    <t>-7.852 to 6.452</t>
  </si>
  <si>
    <t>-7.877 to 6.427</t>
  </si>
  <si>
    <t>-5.802 to 8.502</t>
  </si>
  <si>
    <t>-6.502 to 7.802</t>
  </si>
  <si>
    <t>-6.527 to 7.777</t>
  </si>
  <si>
    <t>-7.177 to 7.127</t>
  </si>
  <si>
    <t>53.15 to 63.83</t>
  </si>
  <si>
    <t>90.77 to 101.5</t>
  </si>
  <si>
    <t>92.66 to 103.3</t>
  </si>
  <si>
    <t>92.28 to 103.0</t>
  </si>
  <si>
    <t>  WT vs. MD</t>
  </si>
  <si>
    <t>90.63 to 101.3</t>
  </si>
  <si>
    <t>32.28 to 42.96</t>
  </si>
  <si>
    <t>34.16 to 44.85</t>
  </si>
  <si>
    <t>33.78 to 44.46</t>
  </si>
  <si>
    <t>  T4 vs. MD</t>
  </si>
  <si>
    <t>32.13 to 42.82</t>
  </si>
  <si>
    <t>-3.453 to 7.228</t>
  </si>
  <si>
    <t>-3.835 to 6.846</t>
  </si>
  <si>
    <t>  T5 vs. MD</t>
  </si>
  <si>
    <t>-5.483 to 5.198</t>
  </si>
  <si>
    <t>-5.723 to 4.958</t>
  </si>
  <si>
    <t>  T6 vs. MD</t>
  </si>
  <si>
    <t>-7.371 to 3.310</t>
  </si>
  <si>
    <t>  T7 vs. MD</t>
  </si>
  <si>
    <t>-6.989 to 3.693</t>
  </si>
  <si>
    <t>-8.338 to -6.477</t>
  </si>
  <si>
    <t>  WT vs. SC</t>
  </si>
  <si>
    <t>-8.156 to -6.296</t>
  </si>
  <si>
    <t>  WT vs. SN</t>
  </si>
  <si>
    <t>-0.9708 to 0.8818</t>
  </si>
  <si>
    <t>  WT vs. ST</t>
  </si>
  <si>
    <t>-1.494 to 0.3611</t>
  </si>
  <si>
    <t>  SM vs. SC</t>
  </si>
  <si>
    <t>-0.7513 to 1.115</t>
  </si>
  <si>
    <t>  SM vs. SN</t>
  </si>
  <si>
    <t>6.434 to 8.292</t>
  </si>
  <si>
    <t>  SM vs. ST</t>
  </si>
  <si>
    <t>5.911 to 7.772</t>
  </si>
  <si>
    <t>  SC vs. SN</t>
  </si>
  <si>
    <t>6.253 to 8.111</t>
  </si>
  <si>
    <t>  SC vs. ST</t>
  </si>
  <si>
    <t>5.729 to 7.590</t>
  </si>
  <si>
    <t>  SN vs. ST</t>
  </si>
  <si>
    <t>-1.448 to 0.4043</t>
  </si>
  <si>
    <t>-6.681 to -4.448</t>
  </si>
  <si>
    <t>-13.40 to -11.17</t>
  </si>
  <si>
    <t>-1.217 to 1.005</t>
  </si>
  <si>
    <t>-1.658 to 0.5684</t>
  </si>
  <si>
    <t>-7.840 to -5.601</t>
  </si>
  <si>
    <t>4.344 to 6.573</t>
  </si>
  <si>
    <t>3.904 to 6.136</t>
  </si>
  <si>
    <t>11.06 to 13.29</t>
  </si>
  <si>
    <t>10.62 to 12.86</t>
  </si>
  <si>
    <t>-1.550 to 0.6728</t>
  </si>
  <si>
    <t>-107.0 to -88.36</t>
  </si>
  <si>
    <t>-13.29 to 5.395</t>
  </si>
  <si>
    <t>-43.54 to -24.86</t>
  </si>
  <si>
    <t>-9.345 to 9.345</t>
  </si>
  <si>
    <t>84.41 to 103.1</t>
  </si>
  <si>
    <t>54.16 to 72.84</t>
  </si>
  <si>
    <t>-39.59 to -20.91</t>
  </si>
  <si>
    <t>-104.4 to -89.80</t>
  </si>
  <si>
    <t>-105.0 to -90.40</t>
  </si>
  <si>
    <t>-8.972 to 5.622</t>
  </si>
  <si>
    <t>-33.30 to -18.70</t>
  </si>
  <si>
    <t>-7.897 to 6.697</t>
  </si>
  <si>
    <t>88.13 to 102.7</t>
  </si>
  <si>
    <t>63.80 to 78.40</t>
  </si>
  <si>
    <t>88.73 to 103.3</t>
  </si>
  <si>
    <t>64.40 to 79.00</t>
  </si>
  <si>
    <t>-31.62 to -17.03</t>
  </si>
  <si>
    <t>74.72 to 97.48</t>
  </si>
  <si>
    <t>-8.609 to 14.16</t>
  </si>
  <si>
    <t>35.52 to 58.28</t>
  </si>
  <si>
    <t>-11.38 to 11.38</t>
  </si>
  <si>
    <t>-94.71 to -71.94</t>
  </si>
  <si>
    <t>-50.58 to -27.82</t>
  </si>
  <si>
    <t>32.74 to 55.51</t>
  </si>
  <si>
    <t>-15.41 to -11.78</t>
  </si>
  <si>
    <t>-1.773 to 1.838</t>
  </si>
  <si>
    <t>-12.21 to -8.498</t>
  </si>
  <si>
    <t>  WT vs. CC1</t>
  </si>
  <si>
    <t>-2.106 to 1.526</t>
  </si>
  <si>
    <t>  WT vs. CC2</t>
  </si>
  <si>
    <t>-7.810 to -4.184</t>
  </si>
  <si>
    <t>  SC vs. T3</t>
  </si>
  <si>
    <t>11.80 to 15.45</t>
  </si>
  <si>
    <t>  SC vs. T4</t>
  </si>
  <si>
    <t>1.363 to 5.110</t>
  </si>
  <si>
    <t>  SC vs. CC1</t>
  </si>
  <si>
    <t>11.47 to 15.14</t>
  </si>
  <si>
    <t>  SC vs. CC2</t>
  </si>
  <si>
    <t>5.767 to 9.425</t>
  </si>
  <si>
    <t>-12.25 to -8.526</t>
  </si>
  <si>
    <t>  T3 vs. CC1</t>
  </si>
  <si>
    <t>-2.144 to 1.499</t>
  </si>
  <si>
    <t>  T3 vs. CC2</t>
  </si>
  <si>
    <t>-7.848 to -4.211</t>
  </si>
  <si>
    <t>  T4 vs. CC1</t>
  </si>
  <si>
    <t>8.193 to 11.94</t>
  </si>
  <si>
    <t>  T4 vs. CC2</t>
  </si>
  <si>
    <t>2.488 to 6.231</t>
  </si>
  <si>
    <t>  CC1 vs. CC2</t>
  </si>
  <si>
    <t>-7.537 to -3.878</t>
  </si>
  <si>
    <t>-8.941 to -6.687</t>
  </si>
  <si>
    <t>-1.135 to 1.105</t>
  </si>
  <si>
    <t>-2.675 to -0.3691</t>
  </si>
  <si>
    <t>-1.241 to 1.013</t>
  </si>
  <si>
    <t>-2.907 to -0.6570</t>
  </si>
  <si>
    <t>6.669 to 8.929</t>
  </si>
  <si>
    <t>5.129 to 7.454</t>
  </si>
  <si>
    <t>6.563 to 8.837</t>
  </si>
  <si>
    <t>4.897 to 7.167</t>
  </si>
  <si>
    <t>-2.663 to -0.3511</t>
  </si>
  <si>
    <t>-1.229 to 1.031</t>
  </si>
  <si>
    <t>-2.896 to -0.6389</t>
  </si>
  <si>
    <t>0.2453 to 2.571</t>
  </si>
  <si>
    <t>-1.421 to 0.9009</t>
  </si>
  <si>
    <t>-2.803 to -0.5330</t>
  </si>
  <si>
    <t>-108.3 to -88.29</t>
  </si>
  <si>
    <t>-10.59 to 9.440</t>
  </si>
  <si>
    <t>-107.7 to -87.69</t>
  </si>
  <si>
    <t>-28.26 to -8.235</t>
  </si>
  <si>
    <t>-102.8 to -82.76</t>
  </si>
  <si>
    <t>87.71 to 107.7</t>
  </si>
  <si>
    <t>-9.415 to 10.61</t>
  </si>
  <si>
    <t>70.04 to 90.06</t>
  </si>
  <si>
    <t>-4.490 to 15.54</t>
  </si>
  <si>
    <t>-107.1 to -87.11</t>
  </si>
  <si>
    <t>-27.69 to -7.660</t>
  </si>
  <si>
    <t>-102.2 to -82.19</t>
  </si>
  <si>
    <t>69.44 to 89.46</t>
  </si>
  <si>
    <t>-5.090 to 14.94</t>
  </si>
  <si>
    <t>-84.54 to -64.51</t>
  </si>
  <si>
    <t>-116.1 to -82.72</t>
  </si>
  <si>
    <t>-17.86 to 15.56</t>
  </si>
  <si>
    <t>-93.26 to -59.84</t>
  </si>
  <si>
    <t>-22.83 to 10.58</t>
  </si>
  <si>
    <t>-96.06 to -62.64</t>
  </si>
  <si>
    <t>81.57 to 115.0</t>
  </si>
  <si>
    <t>6.166 to 39.58</t>
  </si>
  <si>
    <t>76.59 to 110.0</t>
  </si>
  <si>
    <t>3.366 to 36.78</t>
  </si>
  <si>
    <t>-92.11 to -58.69</t>
  </si>
  <si>
    <t>-21.68 to 11.73</t>
  </si>
  <si>
    <t>-94.91 to -61.49</t>
  </si>
  <si>
    <t>53.72 to 87.13</t>
  </si>
  <si>
    <t>-19.51 to 13.91</t>
  </si>
  <si>
    <t>-89.93 to -56.52</t>
  </si>
  <si>
    <t>64.76 to 94.54</t>
  </si>
  <si>
    <t>12.31 to 42.09</t>
  </si>
  <si>
    <t>62.99 to 92.76</t>
  </si>
  <si>
    <t>-14.89 to 14.89</t>
  </si>
  <si>
    <t>-67.34 to -37.56</t>
  </si>
  <si>
    <t>-16.66 to 13.11</t>
  </si>
  <si>
    <t>35.79 to 65.56</t>
  </si>
  <si>
    <t>-7.395 to -5.818</t>
  </si>
  <si>
    <t>  WT vs. AA</t>
  </si>
  <si>
    <t>-1.250 to 0.3052</t>
  </si>
  <si>
    <t>  WT vs. BB</t>
  </si>
  <si>
    <t>-1.818 to -0.2683</t>
  </si>
  <si>
    <t>  SM vs. AA</t>
  </si>
  <si>
    <t>5.371 to 6.897</t>
  </si>
  <si>
    <t>  SM vs. BB</t>
  </si>
  <si>
    <t>4.804 to 6.324</t>
  </si>
  <si>
    <t>  AA vs. BB</t>
  </si>
  <si>
    <t>-1.319 to 0.1780</t>
  </si>
  <si>
    <t>-4.964 to -3.589</t>
  </si>
  <si>
    <t>-1.198 to 0.1575</t>
  </si>
  <si>
    <t>-1.520 to -0.1695</t>
  </si>
  <si>
    <t>3.091 to 4.421</t>
  </si>
  <si>
    <t>2.769 to 4.094</t>
  </si>
  <si>
    <t>-0.9771 to 0.3282</t>
  </si>
  <si>
    <t>-118.6 to -79.89</t>
  </si>
  <si>
    <t>-53.68 to -15.02</t>
  </si>
  <si>
    <t>-83.31 to -44.64</t>
  </si>
  <si>
    <t>45.54 to 84.21</t>
  </si>
  <si>
    <t>15.92 to 54.58</t>
  </si>
  <si>
    <t>-48.96 to -10.29</t>
  </si>
  <si>
    <t>-107.0 to -79.89</t>
  </si>
  <si>
    <t>-53.41 to -26.29</t>
  </si>
  <si>
    <t>-72.01 to -44.89</t>
  </si>
  <si>
    <t>40.04 to 67.16</t>
  </si>
  <si>
    <t>21.44 to 48.56</t>
  </si>
  <si>
    <t>-32.16 to -5.038</t>
  </si>
  <si>
    <t>72.76 to 99.99</t>
  </si>
  <si>
    <t>5.831 to 33.07</t>
  </si>
  <si>
    <t>48.61 to 75.84</t>
  </si>
  <si>
    <t>-80.54 to -53.31</t>
  </si>
  <si>
    <t>-37.77 to -10.53</t>
  </si>
  <si>
    <t>29.16 to 56.39</t>
  </si>
  <si>
    <t>8.693 to 38.31</t>
  </si>
  <si>
    <t>10.27 to 39.88</t>
  </si>
  <si>
    <t>40.57 to 70.18</t>
  </si>
  <si>
    <t>  ST vs. AA</t>
  </si>
  <si>
    <t>-13.23 to 16.38</t>
  </si>
  <si>
    <t>  ST vs. BB</t>
  </si>
  <si>
    <t>17.07 to 46.68</t>
  </si>
  <si>
    <t>15.49 to 45.11</t>
  </si>
  <si>
    <t>-0.5773 to 0.3100</t>
  </si>
  <si>
    <t>-0.2390 to 0.6574</t>
  </si>
  <si>
    <t>0.05222 to 1.218</t>
  </si>
  <si>
    <t>-0.1379 to 0.8236</t>
  </si>
  <si>
    <t>0.1604 to 1.377</t>
  </si>
  <si>
    <t>-0.1857 to 1.037</t>
  </si>
  <si>
    <t>-95.54 to -75.51</t>
  </si>
  <si>
    <t>-92.74 to -72.71</t>
  </si>
  <si>
    <t>-101.4 to -81.36</t>
  </si>
  <si>
    <t>-7.217 to 12.82</t>
  </si>
  <si>
    <t>-15.87 to 4.167</t>
  </si>
  <si>
    <t>-18.67 to 1.3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2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9"/>
      <color theme="4"/>
      <name val="Consolas"/>
      <family val="3"/>
    </font>
    <font>
      <b/>
      <sz val="9"/>
      <color theme="6" tint="-0.249977111117893"/>
      <name val="Consolas"/>
      <family val="3"/>
    </font>
    <font>
      <b/>
      <sz val="9"/>
      <color rgb="FFFF0000"/>
      <name val="Consolas"/>
      <family val="3"/>
    </font>
    <font>
      <b/>
      <sz val="9"/>
      <color theme="7" tint="-0.249977111117893"/>
      <name val="Consolas"/>
      <family val="3"/>
    </font>
    <font>
      <b/>
      <sz val="9"/>
      <color rgb="FF00B050"/>
      <name val="Consolas"/>
      <family val="3"/>
    </font>
    <font>
      <b/>
      <sz val="9"/>
      <color theme="1"/>
      <name val="Consolas"/>
      <family val="3"/>
    </font>
    <font>
      <b/>
      <sz val="11"/>
      <color theme="4"/>
      <name val="Arial"/>
      <family val="2"/>
    </font>
    <font>
      <b/>
      <sz val="11"/>
      <color theme="6" tint="-0.249977111117893"/>
      <name val="Arial"/>
      <family val="2"/>
    </font>
    <font>
      <b/>
      <sz val="11"/>
      <color theme="7" tint="-0.249977111117893"/>
      <name val="Arial"/>
      <family val="2"/>
    </font>
    <font>
      <b/>
      <sz val="11"/>
      <color rgb="FF00B050"/>
      <name val="Arial"/>
      <family val="2"/>
    </font>
    <font>
      <b/>
      <sz val="11"/>
      <color rgb="FFFF0000"/>
      <name val="Arial"/>
      <family val="2"/>
    </font>
    <font>
      <b/>
      <sz val="11"/>
      <color rgb="FF7030A0"/>
      <name val="Arial"/>
      <family val="2"/>
    </font>
    <font>
      <b/>
      <sz val="11"/>
      <color rgb="FF66FF33"/>
      <name val="Arial"/>
      <family val="2"/>
    </font>
    <font>
      <b/>
      <sz val="9"/>
      <color rgb="FF7030A0"/>
      <name val="Consolas"/>
      <family val="3"/>
    </font>
    <font>
      <b/>
      <sz val="9"/>
      <color theme="0" tint="-0.499984740745262"/>
      <name val="Consolas"/>
      <family val="3"/>
    </font>
    <font>
      <b/>
      <sz val="9"/>
      <color rgb="FF66FF33"/>
      <name val="Consolas"/>
      <family val="3"/>
    </font>
    <font>
      <sz val="10"/>
      <color theme="1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 applyFill="1" applyBorder="1" applyAlignment="1">
      <alignment horizontal="left"/>
    </xf>
    <xf numFmtId="0" fontId="2" fillId="0" borderId="0" xfId="0" applyFont="1" applyFill="1"/>
    <xf numFmtId="0" fontId="2" fillId="0" borderId="0" xfId="0" applyFont="1"/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7" fillId="0" borderId="1" xfId="0" applyFont="1" applyBorder="1" applyAlignment="1">
      <alignment vertical="top" wrapText="1"/>
    </xf>
    <xf numFmtId="0" fontId="4" fillId="0" borderId="1" xfId="0" applyFont="1" applyBorder="1" applyAlignment="1">
      <alignment vertical="top" wrapText="1"/>
    </xf>
    <xf numFmtId="0" fontId="9" fillId="0" borderId="1" xfId="0" applyFont="1" applyBorder="1" applyAlignment="1">
      <alignment vertical="top" wrapText="1"/>
    </xf>
    <xf numFmtId="0" fontId="9" fillId="0" borderId="1" xfId="0" applyFont="1" applyBorder="1" applyAlignment="1">
      <alignment horizontal="left" vertical="top" wrapText="1"/>
    </xf>
    <xf numFmtId="0" fontId="7" fillId="0" borderId="1" xfId="0" applyFont="1" applyBorder="1" applyAlignment="1">
      <alignment horizontal="left" vertical="top" wrapText="1"/>
    </xf>
    <xf numFmtId="0" fontId="4" fillId="0" borderId="3" xfId="0" applyFont="1" applyBorder="1" applyAlignment="1">
      <alignment horizontal="left" vertical="top" wrapText="1"/>
    </xf>
    <xf numFmtId="0" fontId="4" fillId="0" borderId="1" xfId="0" applyFont="1" applyBorder="1" applyAlignment="1">
      <alignment wrapText="1"/>
    </xf>
    <xf numFmtId="0" fontId="7" fillId="0" borderId="3" xfId="0" applyFont="1" applyBorder="1" applyAlignment="1">
      <alignment vertical="top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17" fillId="0" borderId="1" xfId="0" applyFont="1" applyBorder="1" applyAlignment="1">
      <alignment vertical="top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6" fontId="2" fillId="0" borderId="0" xfId="0" quotePrefix="1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 wrapText="1"/>
    </xf>
    <xf numFmtId="0" fontId="20" fillId="0" borderId="0" xfId="0" applyFont="1" applyAlignment="1">
      <alignment horizontal="center" wrapText="1"/>
    </xf>
    <xf numFmtId="0" fontId="21" fillId="0" borderId="0" xfId="0" applyFont="1" applyAlignment="1">
      <alignment horizontal="left"/>
    </xf>
    <xf numFmtId="0" fontId="21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2" fontId="21" fillId="0" borderId="0" xfId="0" applyNumberFormat="1" applyFont="1" applyAlignment="1">
      <alignment horizontal="center"/>
    </xf>
    <xf numFmtId="0" fontId="2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E18D0-2D75-422D-B6A3-B41EB3E377B9}">
  <dimension ref="A1:I45"/>
  <sheetViews>
    <sheetView workbookViewId="0">
      <pane ySplit="2" topLeftCell="A3" activePane="bottomLeft" state="frozen"/>
      <selection pane="bottomLeft" activeCell="B46" sqref="B46"/>
    </sheetView>
  </sheetViews>
  <sheetFormatPr defaultRowHeight="14.25" x14ac:dyDescent="0.2"/>
  <cols>
    <col min="1" max="1" width="9.140625" style="9"/>
    <col min="2" max="2" width="52.42578125" style="10" bestFit="1" customWidth="1"/>
    <col min="3" max="3" width="11.5703125" style="9" bestFit="1" customWidth="1"/>
    <col min="4" max="4" width="177.5703125" style="3" customWidth="1"/>
    <col min="5" max="16384" width="9.140625" style="3"/>
  </cols>
  <sheetData>
    <row r="1" spans="1:9" ht="15" customHeight="1" x14ac:dyDescent="0.25">
      <c r="D1" s="20" t="s">
        <v>70</v>
      </c>
    </row>
    <row r="2" spans="1:9" ht="15.75" thickBot="1" x14ac:dyDescent="0.3">
      <c r="A2" s="6" t="s">
        <v>1</v>
      </c>
      <c r="B2" s="6" t="s">
        <v>0</v>
      </c>
      <c r="C2" s="19" t="s">
        <v>6</v>
      </c>
      <c r="D2" s="21" t="s">
        <v>112</v>
      </c>
      <c r="E2" s="1"/>
      <c r="F2" s="2"/>
      <c r="G2" s="1"/>
      <c r="H2" s="2"/>
      <c r="I2" s="2"/>
    </row>
    <row r="3" spans="1:9" ht="72" customHeight="1" x14ac:dyDescent="0.2">
      <c r="A3" s="5" t="s">
        <v>91</v>
      </c>
      <c r="B3" s="5" t="s">
        <v>95</v>
      </c>
      <c r="C3" s="5" t="s">
        <v>7</v>
      </c>
      <c r="D3" s="16" t="s">
        <v>64</v>
      </c>
    </row>
    <row r="4" spans="1:9" ht="72" customHeight="1" x14ac:dyDescent="0.2">
      <c r="A4" s="5" t="s">
        <v>91</v>
      </c>
      <c r="B4" s="5" t="s">
        <v>96</v>
      </c>
      <c r="C4" s="5" t="s">
        <v>7</v>
      </c>
      <c r="D4" s="11" t="s">
        <v>65</v>
      </c>
      <c r="E4" s="1"/>
    </row>
    <row r="5" spans="1:9" ht="72" customHeight="1" x14ac:dyDescent="0.2">
      <c r="A5" s="22" t="s">
        <v>92</v>
      </c>
      <c r="B5" s="5" t="s">
        <v>83</v>
      </c>
      <c r="C5" s="5" t="s">
        <v>8</v>
      </c>
      <c r="D5" s="12" t="s">
        <v>34</v>
      </c>
    </row>
    <row r="6" spans="1:9" ht="72" customHeight="1" x14ac:dyDescent="0.2">
      <c r="A6" s="22" t="s">
        <v>92</v>
      </c>
      <c r="B6" s="5" t="s">
        <v>73</v>
      </c>
      <c r="C6" s="5" t="s">
        <v>8</v>
      </c>
      <c r="D6" s="13" t="s">
        <v>35</v>
      </c>
    </row>
    <row r="7" spans="1:9" ht="72" x14ac:dyDescent="0.2">
      <c r="A7" s="4">
        <v>1</v>
      </c>
      <c r="B7" s="5" t="s">
        <v>97</v>
      </c>
      <c r="C7" s="4" t="s">
        <v>98</v>
      </c>
      <c r="D7" s="17" t="s">
        <v>99</v>
      </c>
    </row>
    <row r="8" spans="1:9" ht="72" customHeight="1" x14ac:dyDescent="0.2">
      <c r="A8" s="4">
        <v>1</v>
      </c>
      <c r="B8" s="5" t="s">
        <v>100</v>
      </c>
      <c r="C8" s="4" t="s">
        <v>98</v>
      </c>
      <c r="D8" s="18" t="s">
        <v>101</v>
      </c>
    </row>
    <row r="9" spans="1:9" ht="72" customHeight="1" x14ac:dyDescent="0.2">
      <c r="A9" s="5">
        <v>2</v>
      </c>
      <c r="B9" s="5" t="s">
        <v>102</v>
      </c>
      <c r="C9" s="5" t="s">
        <v>7</v>
      </c>
      <c r="D9" s="13" t="s">
        <v>42</v>
      </c>
    </row>
    <row r="10" spans="1:9" ht="72" x14ac:dyDescent="0.2">
      <c r="A10" s="5">
        <v>2</v>
      </c>
      <c r="B10" s="5" t="s">
        <v>103</v>
      </c>
      <c r="C10" s="5" t="s">
        <v>7</v>
      </c>
      <c r="D10" s="14" t="s">
        <v>43</v>
      </c>
    </row>
    <row r="11" spans="1:9" ht="72" customHeight="1" x14ac:dyDescent="0.2">
      <c r="A11" s="5">
        <v>2</v>
      </c>
      <c r="B11" s="5" t="s">
        <v>12</v>
      </c>
      <c r="C11" s="5" t="s">
        <v>16</v>
      </c>
      <c r="D11" s="13" t="s">
        <v>44</v>
      </c>
    </row>
    <row r="12" spans="1:9" ht="72" x14ac:dyDescent="0.2">
      <c r="A12" s="5">
        <v>2</v>
      </c>
      <c r="B12" s="5" t="s">
        <v>24</v>
      </c>
      <c r="C12" s="5" t="s">
        <v>16</v>
      </c>
      <c r="D12" s="14" t="s">
        <v>45</v>
      </c>
    </row>
    <row r="13" spans="1:9" ht="72" customHeight="1" x14ac:dyDescent="0.2">
      <c r="A13" s="5">
        <v>2</v>
      </c>
      <c r="B13" s="5" t="s">
        <v>13</v>
      </c>
      <c r="C13" s="5" t="s">
        <v>17</v>
      </c>
      <c r="D13" s="13" t="s">
        <v>46</v>
      </c>
    </row>
    <row r="14" spans="1:9" ht="72" customHeight="1" x14ac:dyDescent="0.2">
      <c r="A14" s="5">
        <v>2</v>
      </c>
      <c r="B14" s="5" t="s">
        <v>25</v>
      </c>
      <c r="C14" s="5" t="s">
        <v>17</v>
      </c>
      <c r="D14" s="14" t="s">
        <v>47</v>
      </c>
    </row>
    <row r="15" spans="1:9" ht="72" x14ac:dyDescent="0.2">
      <c r="A15" s="5">
        <v>2</v>
      </c>
      <c r="B15" s="5" t="s">
        <v>14</v>
      </c>
      <c r="C15" s="5" t="s">
        <v>18</v>
      </c>
      <c r="D15" s="13" t="s">
        <v>48</v>
      </c>
    </row>
    <row r="16" spans="1:9" ht="72" x14ac:dyDescent="0.2">
      <c r="A16" s="5">
        <v>2</v>
      </c>
      <c r="B16" s="5" t="s">
        <v>26</v>
      </c>
      <c r="C16" s="5" t="s">
        <v>18</v>
      </c>
      <c r="D16" s="14" t="s">
        <v>49</v>
      </c>
    </row>
    <row r="17" spans="1:4" ht="72" x14ac:dyDescent="0.2">
      <c r="A17" s="5">
        <v>2</v>
      </c>
      <c r="B17" s="5" t="s">
        <v>15</v>
      </c>
      <c r="C17" s="5" t="s">
        <v>19</v>
      </c>
      <c r="D17" s="13" t="s">
        <v>51</v>
      </c>
    </row>
    <row r="18" spans="1:4" ht="72" x14ac:dyDescent="0.2">
      <c r="A18" s="5">
        <v>2</v>
      </c>
      <c r="B18" s="5" t="s">
        <v>27</v>
      </c>
      <c r="C18" s="5" t="s">
        <v>19</v>
      </c>
      <c r="D18" s="14" t="s">
        <v>50</v>
      </c>
    </row>
    <row r="19" spans="1:4" ht="72" x14ac:dyDescent="0.2">
      <c r="A19" s="5">
        <v>2</v>
      </c>
      <c r="B19" s="7" t="s">
        <v>75</v>
      </c>
      <c r="C19" s="5" t="s">
        <v>20</v>
      </c>
      <c r="D19" s="13" t="s">
        <v>52</v>
      </c>
    </row>
    <row r="20" spans="1:4" ht="72" x14ac:dyDescent="0.2">
      <c r="A20" s="5">
        <v>2</v>
      </c>
      <c r="B20" s="7" t="s">
        <v>85</v>
      </c>
      <c r="C20" s="5" t="s">
        <v>20</v>
      </c>
      <c r="D20" s="14" t="s">
        <v>53</v>
      </c>
    </row>
    <row r="21" spans="1:4" ht="60" x14ac:dyDescent="0.2">
      <c r="A21" s="5">
        <v>2</v>
      </c>
      <c r="B21" s="5" t="s">
        <v>76</v>
      </c>
      <c r="C21" s="5" t="s">
        <v>21</v>
      </c>
      <c r="D21" s="13" t="s">
        <v>54</v>
      </c>
    </row>
    <row r="22" spans="1:4" ht="60" x14ac:dyDescent="0.2">
      <c r="A22" s="5">
        <v>2</v>
      </c>
      <c r="B22" s="5" t="s">
        <v>86</v>
      </c>
      <c r="C22" s="5" t="s">
        <v>21</v>
      </c>
      <c r="D22" s="14" t="s">
        <v>55</v>
      </c>
    </row>
    <row r="23" spans="1:4" ht="60" customHeight="1" x14ac:dyDescent="0.2">
      <c r="A23" s="5">
        <v>2</v>
      </c>
      <c r="B23" s="5" t="s">
        <v>77</v>
      </c>
      <c r="C23" s="5" t="s">
        <v>22</v>
      </c>
      <c r="D23" s="13" t="s">
        <v>56</v>
      </c>
    </row>
    <row r="24" spans="1:4" ht="60" customHeight="1" x14ac:dyDescent="0.2">
      <c r="A24" s="5">
        <v>2</v>
      </c>
      <c r="B24" s="5" t="s">
        <v>87</v>
      </c>
      <c r="C24" s="5" t="s">
        <v>22</v>
      </c>
      <c r="D24" s="14" t="s">
        <v>57</v>
      </c>
    </row>
    <row r="25" spans="1:4" ht="60" customHeight="1" x14ac:dyDescent="0.2">
      <c r="A25" s="5">
        <v>2</v>
      </c>
      <c r="B25" s="5" t="s">
        <v>78</v>
      </c>
      <c r="C25" s="5" t="s">
        <v>23</v>
      </c>
      <c r="D25" s="13" t="s">
        <v>58</v>
      </c>
    </row>
    <row r="26" spans="1:4" ht="60" customHeight="1" x14ac:dyDescent="0.2">
      <c r="A26" s="5">
        <v>2</v>
      </c>
      <c r="B26" s="5" t="s">
        <v>86</v>
      </c>
      <c r="C26" s="5" t="s">
        <v>23</v>
      </c>
      <c r="D26" s="14" t="s">
        <v>59</v>
      </c>
    </row>
    <row r="27" spans="1:4" ht="48" x14ac:dyDescent="0.2">
      <c r="A27" s="5">
        <v>2</v>
      </c>
      <c r="B27" s="5" t="s">
        <v>79</v>
      </c>
      <c r="C27" s="5" t="s">
        <v>71</v>
      </c>
      <c r="D27" s="13" t="s">
        <v>72</v>
      </c>
    </row>
    <row r="28" spans="1:4" ht="72" x14ac:dyDescent="0.2">
      <c r="A28" s="4" t="s">
        <v>107</v>
      </c>
      <c r="B28" s="4" t="s">
        <v>104</v>
      </c>
      <c r="C28" s="4" t="s">
        <v>7</v>
      </c>
      <c r="D28" s="16" t="s">
        <v>32</v>
      </c>
    </row>
    <row r="29" spans="1:4" ht="72" customHeight="1" x14ac:dyDescent="0.2">
      <c r="A29" s="5" t="s">
        <v>93</v>
      </c>
      <c r="B29" s="5" t="s">
        <v>105</v>
      </c>
      <c r="C29" s="5" t="s">
        <v>7</v>
      </c>
      <c r="D29" s="11" t="s">
        <v>33</v>
      </c>
    </row>
    <row r="30" spans="1:4" ht="72" customHeight="1" x14ac:dyDescent="0.2">
      <c r="A30" s="5" t="s">
        <v>93</v>
      </c>
      <c r="B30" s="5" t="s">
        <v>2</v>
      </c>
      <c r="C30" s="5" t="s">
        <v>10</v>
      </c>
      <c r="D30" s="13" t="s">
        <v>38</v>
      </c>
    </row>
    <row r="31" spans="1:4" ht="72" customHeight="1" x14ac:dyDescent="0.2">
      <c r="A31" s="5" t="s">
        <v>93</v>
      </c>
      <c r="B31" s="5" t="s">
        <v>4</v>
      </c>
      <c r="C31" s="5" t="s">
        <v>10</v>
      </c>
      <c r="D31" s="13" t="s">
        <v>39</v>
      </c>
    </row>
    <row r="32" spans="1:4" ht="72" customHeight="1" x14ac:dyDescent="0.2">
      <c r="A32" s="5">
        <v>3</v>
      </c>
      <c r="B32" s="5" t="s">
        <v>3</v>
      </c>
      <c r="C32" s="5" t="s">
        <v>11</v>
      </c>
      <c r="D32" s="13" t="s">
        <v>40</v>
      </c>
    </row>
    <row r="33" spans="1:4" ht="72" customHeight="1" x14ac:dyDescent="0.2">
      <c r="A33" s="5">
        <v>3</v>
      </c>
      <c r="B33" s="5" t="s">
        <v>5</v>
      </c>
      <c r="C33" s="5" t="s">
        <v>11</v>
      </c>
      <c r="D33" s="13" t="s">
        <v>41</v>
      </c>
    </row>
    <row r="34" spans="1:4" ht="72" customHeight="1" x14ac:dyDescent="0.2">
      <c r="A34" s="5" t="s">
        <v>94</v>
      </c>
      <c r="B34" s="5" t="s">
        <v>84</v>
      </c>
      <c r="C34" s="5" t="s">
        <v>9</v>
      </c>
      <c r="D34" s="13" t="s">
        <v>36</v>
      </c>
    </row>
    <row r="35" spans="1:4" ht="72" customHeight="1" x14ac:dyDescent="0.2">
      <c r="A35" s="5" t="s">
        <v>94</v>
      </c>
      <c r="B35" s="5" t="s">
        <v>74</v>
      </c>
      <c r="C35" s="5" t="s">
        <v>9</v>
      </c>
      <c r="D35" s="13" t="s">
        <v>37</v>
      </c>
    </row>
    <row r="36" spans="1:4" ht="60" customHeight="1" x14ac:dyDescent="0.2">
      <c r="A36" s="5">
        <v>4</v>
      </c>
      <c r="B36" s="5" t="s">
        <v>80</v>
      </c>
      <c r="C36" s="8" t="s">
        <v>19</v>
      </c>
      <c r="D36" s="12" t="s">
        <v>60</v>
      </c>
    </row>
    <row r="37" spans="1:4" ht="60" customHeight="1" x14ac:dyDescent="0.2">
      <c r="A37" s="5">
        <v>4</v>
      </c>
      <c r="B37" s="5" t="s">
        <v>88</v>
      </c>
      <c r="C37" s="8" t="s">
        <v>19</v>
      </c>
      <c r="D37" s="15" t="s">
        <v>62</v>
      </c>
    </row>
    <row r="38" spans="1:4" ht="60" x14ac:dyDescent="0.2">
      <c r="A38" s="5">
        <v>4</v>
      </c>
      <c r="B38" s="5" t="s">
        <v>30</v>
      </c>
      <c r="C38" s="8" t="s">
        <v>20</v>
      </c>
      <c r="D38" s="12" t="s">
        <v>61</v>
      </c>
    </row>
    <row r="39" spans="1:4" ht="60" x14ac:dyDescent="0.2">
      <c r="A39" s="5">
        <v>4</v>
      </c>
      <c r="B39" s="5" t="s">
        <v>31</v>
      </c>
      <c r="C39" s="8" t="s">
        <v>20</v>
      </c>
      <c r="D39" s="15" t="s">
        <v>63</v>
      </c>
    </row>
    <row r="40" spans="1:4" ht="72" x14ac:dyDescent="0.2">
      <c r="A40" s="5">
        <v>4</v>
      </c>
      <c r="B40" s="5" t="s">
        <v>89</v>
      </c>
      <c r="C40" s="5" t="s">
        <v>28</v>
      </c>
      <c r="D40" s="13" t="s">
        <v>66</v>
      </c>
    </row>
    <row r="41" spans="1:4" ht="72" x14ac:dyDescent="0.2">
      <c r="A41" s="5">
        <v>4</v>
      </c>
      <c r="B41" s="5" t="s">
        <v>81</v>
      </c>
      <c r="C41" s="5" t="s">
        <v>28</v>
      </c>
      <c r="D41" s="13" t="s">
        <v>67</v>
      </c>
    </row>
    <row r="42" spans="1:4" ht="72" x14ac:dyDescent="0.2">
      <c r="A42" s="5">
        <v>4</v>
      </c>
      <c r="B42" s="5" t="s">
        <v>90</v>
      </c>
      <c r="C42" s="5" t="s">
        <v>29</v>
      </c>
      <c r="D42" s="13" t="s">
        <v>68</v>
      </c>
    </row>
    <row r="43" spans="1:4" ht="72" x14ac:dyDescent="0.2">
      <c r="A43" s="5">
        <v>4</v>
      </c>
      <c r="B43" s="5" t="s">
        <v>82</v>
      </c>
      <c r="C43" s="5" t="s">
        <v>29</v>
      </c>
      <c r="D43" s="13" t="s">
        <v>69</v>
      </c>
    </row>
    <row r="44" spans="1:4" ht="49.5" customHeight="1" x14ac:dyDescent="0.2">
      <c r="A44" s="5" t="s">
        <v>106</v>
      </c>
      <c r="B44" s="5" t="s">
        <v>2</v>
      </c>
      <c r="C44" s="22" t="s">
        <v>109</v>
      </c>
      <c r="D44" s="13" t="s">
        <v>108</v>
      </c>
    </row>
    <row r="45" spans="1:4" ht="49.5" customHeight="1" x14ac:dyDescent="0.2">
      <c r="A45" s="5" t="s">
        <v>106</v>
      </c>
      <c r="B45" s="5" t="s">
        <v>110</v>
      </c>
      <c r="C45" s="5" t="s">
        <v>111</v>
      </c>
      <c r="D45" s="23" t="s">
        <v>113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9E764-0050-4BFE-BEFC-73E735A249DE}">
  <dimension ref="A1:I367"/>
  <sheetViews>
    <sheetView tabSelected="1" workbookViewId="0">
      <selection activeCell="G142" sqref="G142"/>
    </sheetView>
  </sheetViews>
  <sheetFormatPr defaultRowHeight="14.25" x14ac:dyDescent="0.2"/>
  <cols>
    <col min="1" max="2" width="9.140625" style="3"/>
    <col min="3" max="3" width="10.5703125" style="3" bestFit="1" customWidth="1"/>
    <col min="4" max="4" width="7.42578125" style="3" bestFit="1" customWidth="1"/>
    <col min="5" max="6" width="9.140625" style="25"/>
    <col min="7" max="7" width="24.140625" style="25" bestFit="1" customWidth="1"/>
    <col min="8" max="9" width="9.140625" style="25"/>
    <col min="10" max="16384" width="9.140625" style="3"/>
  </cols>
  <sheetData>
    <row r="1" spans="1:9" ht="15" x14ac:dyDescent="0.25">
      <c r="A1" s="24" t="s">
        <v>1</v>
      </c>
      <c r="B1" s="24" t="s">
        <v>114</v>
      </c>
      <c r="C1" s="24" t="s">
        <v>115</v>
      </c>
      <c r="D1" s="24" t="s">
        <v>116</v>
      </c>
      <c r="E1" s="24" t="s">
        <v>117</v>
      </c>
      <c r="F1" s="24" t="s">
        <v>118</v>
      </c>
      <c r="G1" s="24" t="s">
        <v>119</v>
      </c>
      <c r="H1" s="24" t="s">
        <v>120</v>
      </c>
      <c r="I1" s="24" t="s">
        <v>121</v>
      </c>
    </row>
    <row r="2" spans="1:9" x14ac:dyDescent="0.2">
      <c r="A2" s="25">
        <v>1</v>
      </c>
      <c r="B2" s="25" t="s">
        <v>122</v>
      </c>
      <c r="C2" s="25" t="s">
        <v>123</v>
      </c>
      <c r="D2" s="25" t="s">
        <v>7</v>
      </c>
      <c r="E2" s="25">
        <v>4</v>
      </c>
      <c r="F2" s="25">
        <f>68+33+38+24</f>
        <v>163</v>
      </c>
      <c r="G2" s="25" t="s">
        <v>124</v>
      </c>
      <c r="H2" s="26">
        <v>0.43</v>
      </c>
      <c r="I2" s="26">
        <v>0.15</v>
      </c>
    </row>
    <row r="3" spans="1:9" x14ac:dyDescent="0.2">
      <c r="A3" s="25"/>
      <c r="B3" s="25"/>
      <c r="C3" s="25"/>
      <c r="D3" s="25" t="s">
        <v>8</v>
      </c>
      <c r="E3" s="25">
        <v>4</v>
      </c>
      <c r="F3" s="25">
        <f>63+30+36+26</f>
        <v>155</v>
      </c>
      <c r="G3" s="25" t="s">
        <v>125</v>
      </c>
      <c r="H3" s="26">
        <v>7.72</v>
      </c>
      <c r="I3" s="26">
        <v>5.23</v>
      </c>
    </row>
    <row r="4" spans="1:9" x14ac:dyDescent="0.2">
      <c r="A4" s="25"/>
      <c r="B4" s="25"/>
      <c r="C4" s="25"/>
      <c r="D4" s="25" t="s">
        <v>98</v>
      </c>
      <c r="E4" s="25">
        <v>4</v>
      </c>
      <c r="F4" s="25">
        <f>26+31+24+24</f>
        <v>105</v>
      </c>
      <c r="G4" s="25" t="s">
        <v>126</v>
      </c>
      <c r="H4" s="26">
        <v>9.25</v>
      </c>
      <c r="I4" s="26">
        <v>9.3000000000000007</v>
      </c>
    </row>
    <row r="5" spans="1:9" x14ac:dyDescent="0.2">
      <c r="A5" s="25"/>
      <c r="B5" s="25"/>
      <c r="C5" s="25" t="s">
        <v>127</v>
      </c>
      <c r="D5" s="25" t="s">
        <v>7</v>
      </c>
      <c r="E5" s="25">
        <v>4</v>
      </c>
      <c r="F5" s="25">
        <f>68+33+38+24</f>
        <v>163</v>
      </c>
      <c r="G5" s="25" t="s">
        <v>124</v>
      </c>
      <c r="H5" s="26">
        <v>0.44</v>
      </c>
      <c r="I5" s="26">
        <v>0.15</v>
      </c>
    </row>
    <row r="6" spans="1:9" x14ac:dyDescent="0.2">
      <c r="A6" s="25"/>
      <c r="B6" s="25"/>
      <c r="C6" s="25"/>
      <c r="D6" s="25" t="s">
        <v>8</v>
      </c>
      <c r="E6" s="25">
        <v>4</v>
      </c>
      <c r="F6" s="25">
        <f>63+30+36+26</f>
        <v>155</v>
      </c>
      <c r="G6" s="25" t="s">
        <v>125</v>
      </c>
      <c r="H6" s="26">
        <v>4.5599999999999996</v>
      </c>
      <c r="I6" s="26">
        <v>3.94</v>
      </c>
    </row>
    <row r="7" spans="1:9" x14ac:dyDescent="0.2">
      <c r="A7" s="25"/>
      <c r="B7" s="25"/>
      <c r="C7" s="25"/>
      <c r="D7" s="25" t="s">
        <v>98</v>
      </c>
      <c r="E7" s="25">
        <v>4</v>
      </c>
      <c r="F7" s="25">
        <f>26+31+24+24</f>
        <v>105</v>
      </c>
      <c r="G7" s="25" t="s">
        <v>126</v>
      </c>
      <c r="H7" s="26">
        <v>5.8</v>
      </c>
      <c r="I7" s="26">
        <v>5.58</v>
      </c>
    </row>
    <row r="8" spans="1:9" x14ac:dyDescent="0.2">
      <c r="A8" s="25">
        <v>1</v>
      </c>
      <c r="B8" s="25" t="s">
        <v>128</v>
      </c>
      <c r="C8" s="25" t="s">
        <v>123</v>
      </c>
      <c r="D8" s="25" t="s">
        <v>7</v>
      </c>
      <c r="E8" s="25">
        <v>4</v>
      </c>
      <c r="H8" s="26">
        <v>0</v>
      </c>
      <c r="I8" s="26">
        <v>0</v>
      </c>
    </row>
    <row r="9" spans="1:9" x14ac:dyDescent="0.2">
      <c r="A9" s="25"/>
      <c r="B9" s="25"/>
      <c r="C9" s="25"/>
      <c r="D9" s="25" t="s">
        <v>8</v>
      </c>
      <c r="E9" s="25">
        <v>4</v>
      </c>
      <c r="H9" s="26">
        <v>95.71</v>
      </c>
      <c r="I9" s="26">
        <v>6.29</v>
      </c>
    </row>
    <row r="10" spans="1:9" x14ac:dyDescent="0.2">
      <c r="A10" s="25"/>
      <c r="B10" s="25"/>
      <c r="C10" s="25"/>
      <c r="D10" s="25" t="s">
        <v>98</v>
      </c>
      <c r="E10" s="25">
        <v>4</v>
      </c>
      <c r="H10" s="26">
        <v>94.46</v>
      </c>
      <c r="I10" s="26">
        <v>4.8099999999999996</v>
      </c>
    </row>
    <row r="11" spans="1:9" x14ac:dyDescent="0.2">
      <c r="A11" s="25"/>
      <c r="B11" s="25"/>
      <c r="C11" s="25" t="s">
        <v>127</v>
      </c>
      <c r="D11" s="25" t="s">
        <v>7</v>
      </c>
      <c r="E11" s="25">
        <v>4</v>
      </c>
      <c r="H11" s="26">
        <v>0</v>
      </c>
      <c r="I11" s="26">
        <v>0</v>
      </c>
    </row>
    <row r="12" spans="1:9" x14ac:dyDescent="0.2">
      <c r="A12" s="25"/>
      <c r="B12" s="25"/>
      <c r="C12" s="25"/>
      <c r="D12" s="25" t="s">
        <v>8</v>
      </c>
      <c r="E12" s="25">
        <v>4</v>
      </c>
      <c r="H12" s="26">
        <v>91.49</v>
      </c>
      <c r="I12" s="26">
        <v>8.36</v>
      </c>
    </row>
    <row r="13" spans="1:9" x14ac:dyDescent="0.2">
      <c r="A13" s="25"/>
      <c r="B13" s="25"/>
      <c r="C13" s="25"/>
      <c r="D13" s="25" t="s">
        <v>98</v>
      </c>
      <c r="E13" s="25">
        <v>4</v>
      </c>
      <c r="H13" s="26">
        <v>90.2</v>
      </c>
      <c r="I13" s="26">
        <v>8.01</v>
      </c>
    </row>
    <row r="14" spans="1:9" x14ac:dyDescent="0.2">
      <c r="A14" s="25">
        <v>1</v>
      </c>
      <c r="B14" s="25" t="s">
        <v>129</v>
      </c>
      <c r="C14" s="25"/>
      <c r="D14" s="25" t="s">
        <v>7</v>
      </c>
      <c r="E14" s="25">
        <v>4</v>
      </c>
      <c r="H14" s="26">
        <v>76.599999999999994</v>
      </c>
      <c r="I14" s="26">
        <v>10.71</v>
      </c>
    </row>
    <row r="15" spans="1:9" x14ac:dyDescent="0.2">
      <c r="A15" s="25"/>
      <c r="B15" s="25"/>
      <c r="C15" s="25"/>
      <c r="D15" s="25" t="s">
        <v>8</v>
      </c>
      <c r="E15" s="25">
        <v>4</v>
      </c>
      <c r="H15" s="26">
        <v>0</v>
      </c>
      <c r="I15" s="26">
        <v>0</v>
      </c>
    </row>
    <row r="16" spans="1:9" x14ac:dyDescent="0.2">
      <c r="A16" s="25"/>
      <c r="B16" s="25"/>
      <c r="C16" s="25"/>
      <c r="D16" s="25" t="s">
        <v>98</v>
      </c>
      <c r="E16" s="25">
        <v>4</v>
      </c>
      <c r="H16" s="26">
        <v>0</v>
      </c>
      <c r="I16" s="26">
        <v>0</v>
      </c>
    </row>
    <row r="17" spans="1:9" x14ac:dyDescent="0.2">
      <c r="A17" s="25">
        <v>2</v>
      </c>
      <c r="B17" s="25" t="s">
        <v>130</v>
      </c>
      <c r="C17" s="25" t="s">
        <v>123</v>
      </c>
      <c r="D17" s="25" t="s">
        <v>7</v>
      </c>
      <c r="E17" s="25">
        <v>4</v>
      </c>
      <c r="F17" s="25">
        <f>35+34+35+36</f>
        <v>140</v>
      </c>
      <c r="G17" s="25" t="s">
        <v>131</v>
      </c>
      <c r="H17" s="26">
        <v>0.55000000000000004</v>
      </c>
      <c r="I17" s="26">
        <v>0.17</v>
      </c>
    </row>
    <row r="18" spans="1:9" x14ac:dyDescent="0.2">
      <c r="B18" s="25"/>
      <c r="C18" s="25"/>
      <c r="D18" s="25" t="s">
        <v>8</v>
      </c>
      <c r="E18" s="25">
        <v>4</v>
      </c>
      <c r="F18" s="25">
        <f>35+37+35+39</f>
        <v>146</v>
      </c>
      <c r="G18" s="25" t="s">
        <v>132</v>
      </c>
      <c r="H18" s="26">
        <v>8.5</v>
      </c>
      <c r="I18" s="26">
        <v>5.2</v>
      </c>
    </row>
    <row r="19" spans="1:9" x14ac:dyDescent="0.2">
      <c r="B19" s="25"/>
      <c r="C19" s="25"/>
      <c r="D19" s="25" t="s">
        <v>16</v>
      </c>
      <c r="E19" s="25">
        <v>4</v>
      </c>
      <c r="F19" s="25">
        <f>31+35+35+36</f>
        <v>137</v>
      </c>
      <c r="G19" s="25" t="s">
        <v>133</v>
      </c>
      <c r="H19" s="26">
        <v>2.25</v>
      </c>
      <c r="I19" s="26">
        <v>1.35</v>
      </c>
    </row>
    <row r="20" spans="1:9" x14ac:dyDescent="0.2">
      <c r="B20" s="25"/>
      <c r="C20" s="25"/>
      <c r="D20" s="25" t="s">
        <v>17</v>
      </c>
      <c r="E20" s="25">
        <v>4</v>
      </c>
      <c r="F20" s="25">
        <f>30+32+36+37</f>
        <v>135</v>
      </c>
      <c r="G20" s="25" t="s">
        <v>134</v>
      </c>
      <c r="H20" s="26">
        <v>0.61</v>
      </c>
      <c r="I20" s="26">
        <v>0.17</v>
      </c>
    </row>
    <row r="21" spans="1:9" x14ac:dyDescent="0.2">
      <c r="B21" s="25"/>
      <c r="C21" s="25"/>
      <c r="D21" s="25" t="s">
        <v>18</v>
      </c>
      <c r="E21" s="25">
        <v>4</v>
      </c>
      <c r="F21" s="25">
        <f>30+32+35+37</f>
        <v>134</v>
      </c>
      <c r="G21" s="25" t="s">
        <v>134</v>
      </c>
      <c r="H21" s="26">
        <v>0.6</v>
      </c>
      <c r="I21" s="26">
        <v>0.2</v>
      </c>
    </row>
    <row r="22" spans="1:9" x14ac:dyDescent="0.2">
      <c r="B22" s="25"/>
      <c r="C22" s="25"/>
      <c r="D22" s="25" t="s">
        <v>19</v>
      </c>
      <c r="E22" s="25">
        <v>4</v>
      </c>
      <c r="F22" s="25">
        <f>34+37+35+37</f>
        <v>143</v>
      </c>
      <c r="G22" s="25" t="s">
        <v>135</v>
      </c>
      <c r="H22" s="26">
        <v>0.57999999999999996</v>
      </c>
      <c r="I22" s="26">
        <v>0.17</v>
      </c>
    </row>
    <row r="23" spans="1:9" x14ac:dyDescent="0.2">
      <c r="B23" s="25"/>
      <c r="C23" s="25"/>
      <c r="D23" s="25" t="s">
        <v>20</v>
      </c>
      <c r="E23" s="25">
        <v>4</v>
      </c>
      <c r="F23" s="25">
        <f>39+35+36+37</f>
        <v>147</v>
      </c>
      <c r="G23" s="25" t="s">
        <v>132</v>
      </c>
      <c r="H23" s="26">
        <v>0.89</v>
      </c>
      <c r="I23" s="26">
        <v>0.53</v>
      </c>
    </row>
    <row r="24" spans="1:9" x14ac:dyDescent="0.2">
      <c r="B24" s="25"/>
      <c r="C24" s="25"/>
      <c r="D24" s="25" t="s">
        <v>21</v>
      </c>
      <c r="E24" s="25">
        <v>4</v>
      </c>
      <c r="F24" s="25">
        <f>35+36+32+35</f>
        <v>138</v>
      </c>
      <c r="G24" s="25" t="s">
        <v>136</v>
      </c>
      <c r="H24" s="26">
        <v>0.67</v>
      </c>
      <c r="I24" s="26">
        <v>0.14000000000000001</v>
      </c>
    </row>
    <row r="25" spans="1:9" x14ac:dyDescent="0.2">
      <c r="B25" s="25"/>
      <c r="C25" s="25"/>
      <c r="D25" s="25" t="s">
        <v>22</v>
      </c>
      <c r="E25" s="25">
        <v>4</v>
      </c>
      <c r="F25" s="25">
        <f>36+36+35+36</f>
        <v>143</v>
      </c>
      <c r="G25" s="25" t="s">
        <v>137</v>
      </c>
      <c r="H25" s="26">
        <v>0.49</v>
      </c>
      <c r="I25" s="26">
        <v>0.17</v>
      </c>
    </row>
    <row r="26" spans="1:9" x14ac:dyDescent="0.2">
      <c r="B26" s="25"/>
      <c r="C26" s="25"/>
      <c r="D26" s="25" t="s">
        <v>23</v>
      </c>
      <c r="E26" s="25">
        <v>4</v>
      </c>
      <c r="F26" s="25">
        <f>31+35+35+35</f>
        <v>136</v>
      </c>
      <c r="G26" s="25" t="s">
        <v>138</v>
      </c>
      <c r="H26" s="26">
        <v>0.39</v>
      </c>
      <c r="I26" s="26">
        <v>0.16</v>
      </c>
    </row>
    <row r="27" spans="1:9" x14ac:dyDescent="0.2">
      <c r="A27" s="25">
        <v>2</v>
      </c>
      <c r="B27" s="25" t="s">
        <v>130</v>
      </c>
      <c r="C27" s="25" t="s">
        <v>127</v>
      </c>
      <c r="D27" s="25" t="s">
        <v>7</v>
      </c>
      <c r="E27" s="25">
        <v>4</v>
      </c>
      <c r="F27" s="25">
        <f>35+34+35+36</f>
        <v>140</v>
      </c>
      <c r="G27" s="25" t="s">
        <v>131</v>
      </c>
      <c r="H27" s="26">
        <v>0.48</v>
      </c>
      <c r="I27" s="26">
        <v>0.19</v>
      </c>
    </row>
    <row r="28" spans="1:9" x14ac:dyDescent="0.2">
      <c r="B28" s="25"/>
      <c r="C28" s="25"/>
      <c r="D28" s="25" t="s">
        <v>8</v>
      </c>
      <c r="E28" s="25">
        <v>4</v>
      </c>
      <c r="F28" s="25">
        <f>35+37+35+39</f>
        <v>146</v>
      </c>
      <c r="G28" s="25" t="s">
        <v>132</v>
      </c>
      <c r="H28" s="26">
        <v>8.3800000000000008</v>
      </c>
      <c r="I28" s="26">
        <v>6.21</v>
      </c>
    </row>
    <row r="29" spans="1:9" x14ac:dyDescent="0.2">
      <c r="B29" s="25"/>
      <c r="C29" s="25"/>
      <c r="D29" s="25" t="s">
        <v>16</v>
      </c>
      <c r="E29" s="25">
        <v>4</v>
      </c>
      <c r="F29" s="25">
        <f>31+35+35+36</f>
        <v>137</v>
      </c>
      <c r="G29" s="25" t="s">
        <v>133</v>
      </c>
      <c r="H29" s="26">
        <v>1.1100000000000001</v>
      </c>
      <c r="I29" s="26">
        <v>0.95</v>
      </c>
    </row>
    <row r="30" spans="1:9" x14ac:dyDescent="0.2">
      <c r="B30" s="25"/>
      <c r="C30" s="25"/>
      <c r="D30" s="25" t="s">
        <v>17</v>
      </c>
      <c r="E30" s="25">
        <v>4</v>
      </c>
      <c r="F30" s="25">
        <f>30+32+36+37</f>
        <v>135</v>
      </c>
      <c r="G30" s="25" t="s">
        <v>134</v>
      </c>
      <c r="H30" s="26">
        <v>0.4</v>
      </c>
      <c r="I30" s="26">
        <v>0.19</v>
      </c>
    </row>
    <row r="31" spans="1:9" x14ac:dyDescent="0.2">
      <c r="B31" s="25"/>
      <c r="C31" s="25"/>
      <c r="D31" s="25" t="s">
        <v>18</v>
      </c>
      <c r="E31" s="25">
        <v>4</v>
      </c>
      <c r="F31" s="25">
        <f>30+32+35+37</f>
        <v>134</v>
      </c>
      <c r="G31" s="25" t="s">
        <v>134</v>
      </c>
      <c r="H31" s="26">
        <v>0.5</v>
      </c>
      <c r="I31" s="26">
        <v>0.23</v>
      </c>
    </row>
    <row r="32" spans="1:9" x14ac:dyDescent="0.2">
      <c r="B32" s="25"/>
      <c r="C32" s="25"/>
      <c r="D32" s="25" t="s">
        <v>19</v>
      </c>
      <c r="E32" s="25">
        <v>4</v>
      </c>
      <c r="F32" s="25">
        <f>34+37+35+37</f>
        <v>143</v>
      </c>
      <c r="G32" s="25" t="s">
        <v>135</v>
      </c>
      <c r="H32" s="26">
        <v>0.54</v>
      </c>
      <c r="I32" s="26">
        <v>0.18</v>
      </c>
    </row>
    <row r="33" spans="1:9" x14ac:dyDescent="0.2">
      <c r="B33" s="25"/>
      <c r="C33" s="25"/>
      <c r="D33" s="25" t="s">
        <v>20</v>
      </c>
      <c r="E33" s="25">
        <v>4</v>
      </c>
      <c r="F33" s="25">
        <f>39+35+36+37</f>
        <v>147</v>
      </c>
      <c r="G33" s="25" t="s">
        <v>132</v>
      </c>
      <c r="H33" s="26">
        <v>0.41</v>
      </c>
      <c r="I33" s="26">
        <v>0.18</v>
      </c>
    </row>
    <row r="34" spans="1:9" x14ac:dyDescent="0.2">
      <c r="B34" s="25"/>
      <c r="C34" s="25"/>
      <c r="D34" s="25" t="s">
        <v>21</v>
      </c>
      <c r="E34" s="25">
        <v>4</v>
      </c>
      <c r="F34" s="25">
        <f>35+36+32+35</f>
        <v>138</v>
      </c>
      <c r="G34" s="25" t="s">
        <v>136</v>
      </c>
      <c r="H34" s="26">
        <v>0.34</v>
      </c>
      <c r="I34" s="26">
        <v>0.12</v>
      </c>
    </row>
    <row r="35" spans="1:9" x14ac:dyDescent="0.2">
      <c r="B35" s="25"/>
      <c r="C35" s="25"/>
      <c r="D35" s="25" t="s">
        <v>22</v>
      </c>
      <c r="E35" s="25">
        <v>4</v>
      </c>
      <c r="F35" s="25">
        <f>36+36+35+36</f>
        <v>143</v>
      </c>
      <c r="G35" s="25" t="s">
        <v>137</v>
      </c>
      <c r="H35" s="26">
        <v>0.4</v>
      </c>
      <c r="I35" s="26">
        <v>0.18</v>
      </c>
    </row>
    <row r="36" spans="1:9" x14ac:dyDescent="0.2">
      <c r="B36" s="25"/>
      <c r="C36" s="25"/>
      <c r="D36" s="25" t="s">
        <v>23</v>
      </c>
      <c r="E36" s="25">
        <v>4</v>
      </c>
      <c r="F36" s="25">
        <f>31+35+35+35</f>
        <v>136</v>
      </c>
      <c r="G36" s="25" t="s">
        <v>138</v>
      </c>
      <c r="H36" s="26">
        <v>0.4</v>
      </c>
      <c r="I36" s="26">
        <v>0.16</v>
      </c>
    </row>
    <row r="37" spans="1:9" x14ac:dyDescent="0.2">
      <c r="A37" s="3">
        <v>2</v>
      </c>
      <c r="B37" s="25" t="s">
        <v>122</v>
      </c>
      <c r="C37" s="25" t="s">
        <v>123</v>
      </c>
      <c r="D37" s="25" t="s">
        <v>7</v>
      </c>
      <c r="E37" s="25">
        <v>4</v>
      </c>
      <c r="H37" s="26">
        <v>1.45</v>
      </c>
      <c r="I37" s="26">
        <v>1.67</v>
      </c>
    </row>
    <row r="38" spans="1:9" x14ac:dyDescent="0.2">
      <c r="B38" s="25"/>
      <c r="C38" s="25"/>
      <c r="D38" s="25" t="s">
        <v>8</v>
      </c>
      <c r="E38" s="25">
        <v>4</v>
      </c>
      <c r="H38" s="26">
        <v>97.98</v>
      </c>
      <c r="I38" s="26">
        <v>4.05</v>
      </c>
    </row>
    <row r="39" spans="1:9" x14ac:dyDescent="0.2">
      <c r="B39" s="25"/>
      <c r="C39" s="25"/>
      <c r="D39" s="25" t="s">
        <v>16</v>
      </c>
      <c r="E39" s="25">
        <v>4</v>
      </c>
      <c r="H39" s="26">
        <v>82.65</v>
      </c>
      <c r="I39" s="26">
        <v>10.72</v>
      </c>
    </row>
    <row r="40" spans="1:9" x14ac:dyDescent="0.2">
      <c r="B40" s="25"/>
      <c r="C40" s="25"/>
      <c r="D40" s="25" t="s">
        <v>17</v>
      </c>
      <c r="E40" s="25">
        <v>4</v>
      </c>
      <c r="H40" s="26">
        <v>0</v>
      </c>
      <c r="I40" s="26">
        <v>0</v>
      </c>
    </row>
    <row r="41" spans="1:9" x14ac:dyDescent="0.2">
      <c r="B41" s="25"/>
      <c r="C41" s="25"/>
      <c r="D41" s="25" t="s">
        <v>18</v>
      </c>
      <c r="E41" s="25">
        <v>4</v>
      </c>
      <c r="H41" s="26">
        <v>1.45</v>
      </c>
      <c r="I41" s="26">
        <v>1.68</v>
      </c>
    </row>
    <row r="42" spans="1:9" x14ac:dyDescent="0.2">
      <c r="B42" s="25"/>
      <c r="C42" s="25"/>
      <c r="D42" s="25" t="s">
        <v>19</v>
      </c>
      <c r="E42" s="25">
        <v>4</v>
      </c>
      <c r="H42" s="26">
        <v>0</v>
      </c>
      <c r="I42" s="26">
        <v>0</v>
      </c>
    </row>
    <row r="43" spans="1:9" x14ac:dyDescent="0.2">
      <c r="B43" s="25"/>
      <c r="C43" s="25"/>
      <c r="D43" s="25" t="s">
        <v>20</v>
      </c>
      <c r="E43" s="25">
        <v>4</v>
      </c>
      <c r="H43" s="26">
        <v>22.03</v>
      </c>
      <c r="I43" s="26">
        <v>9.48</v>
      </c>
    </row>
    <row r="44" spans="1:9" x14ac:dyDescent="0.2">
      <c r="B44" s="25"/>
      <c r="C44" s="25"/>
      <c r="D44" s="25" t="s">
        <v>21</v>
      </c>
      <c r="E44" s="25">
        <v>4</v>
      </c>
      <c r="H44" s="26">
        <v>0.73</v>
      </c>
      <c r="I44" s="26">
        <v>1.45</v>
      </c>
    </row>
    <row r="45" spans="1:9" x14ac:dyDescent="0.2">
      <c r="B45" s="25"/>
      <c r="C45" s="25"/>
      <c r="D45" s="25" t="s">
        <v>22</v>
      </c>
      <c r="E45" s="25">
        <v>4</v>
      </c>
      <c r="H45" s="26">
        <v>0.7</v>
      </c>
      <c r="I45" s="26">
        <v>1.4</v>
      </c>
    </row>
    <row r="46" spans="1:9" x14ac:dyDescent="0.2">
      <c r="B46" s="25"/>
      <c r="C46" s="25"/>
      <c r="D46" s="25" t="s">
        <v>23</v>
      </c>
      <c r="E46" s="25">
        <v>4</v>
      </c>
      <c r="H46" s="26">
        <v>0.73</v>
      </c>
      <c r="I46" s="26">
        <v>1.45</v>
      </c>
    </row>
    <row r="47" spans="1:9" x14ac:dyDescent="0.2">
      <c r="A47" s="3">
        <v>2</v>
      </c>
      <c r="B47" s="25" t="s">
        <v>122</v>
      </c>
      <c r="C47" s="25" t="s">
        <v>127</v>
      </c>
      <c r="D47" s="25" t="s">
        <v>7</v>
      </c>
      <c r="E47" s="25">
        <v>4</v>
      </c>
      <c r="H47" s="26">
        <v>0.72</v>
      </c>
      <c r="I47" s="26">
        <v>1.45</v>
      </c>
    </row>
    <row r="48" spans="1:9" x14ac:dyDescent="0.2">
      <c r="B48" s="25"/>
      <c r="C48" s="25"/>
      <c r="D48" s="25" t="s">
        <v>8</v>
      </c>
      <c r="E48" s="25">
        <v>4</v>
      </c>
      <c r="H48" s="26">
        <v>96.65</v>
      </c>
      <c r="I48" s="26">
        <v>5.12</v>
      </c>
    </row>
    <row r="49" spans="1:9" x14ac:dyDescent="0.2">
      <c r="B49" s="25"/>
      <c r="C49" s="25"/>
      <c r="D49" s="25" t="s">
        <v>16</v>
      </c>
      <c r="E49" s="25">
        <v>4</v>
      </c>
      <c r="H49" s="26">
        <v>41.05</v>
      </c>
      <c r="I49" s="26">
        <v>7.29</v>
      </c>
    </row>
    <row r="50" spans="1:9" x14ac:dyDescent="0.2">
      <c r="B50" s="25"/>
      <c r="C50" s="25"/>
      <c r="D50" s="25" t="s">
        <v>17</v>
      </c>
      <c r="E50" s="25">
        <v>4</v>
      </c>
      <c r="H50" s="26">
        <v>0</v>
      </c>
      <c r="I50" s="26">
        <v>0</v>
      </c>
    </row>
    <row r="51" spans="1:9" x14ac:dyDescent="0.2">
      <c r="B51" s="25"/>
      <c r="C51" s="25"/>
      <c r="D51" s="25" t="s">
        <v>18</v>
      </c>
      <c r="E51" s="25">
        <v>4</v>
      </c>
      <c r="H51" s="26">
        <v>0</v>
      </c>
      <c r="I51" s="26">
        <v>0</v>
      </c>
    </row>
    <row r="52" spans="1:9" x14ac:dyDescent="0.2">
      <c r="B52" s="25"/>
      <c r="C52" s="25"/>
      <c r="D52" s="25" t="s">
        <v>19</v>
      </c>
      <c r="E52" s="25">
        <v>4</v>
      </c>
      <c r="H52" s="26">
        <v>0</v>
      </c>
      <c r="I52" s="26">
        <v>0</v>
      </c>
    </row>
    <row r="53" spans="1:9" x14ac:dyDescent="0.2">
      <c r="B53" s="25"/>
      <c r="C53" s="25"/>
      <c r="D53" s="25" t="s">
        <v>20</v>
      </c>
      <c r="E53" s="25">
        <v>4</v>
      </c>
      <c r="H53" s="26">
        <v>1.35</v>
      </c>
      <c r="I53" s="26">
        <v>1.56</v>
      </c>
    </row>
    <row r="54" spans="1:9" x14ac:dyDescent="0.2">
      <c r="B54" s="25"/>
      <c r="C54" s="25"/>
      <c r="D54" s="25" t="s">
        <v>21</v>
      </c>
      <c r="E54" s="25">
        <v>4</v>
      </c>
      <c r="H54" s="26">
        <v>0</v>
      </c>
      <c r="I54" s="26">
        <v>0</v>
      </c>
    </row>
    <row r="55" spans="1:9" x14ac:dyDescent="0.2">
      <c r="B55" s="25"/>
      <c r="C55" s="25"/>
      <c r="D55" s="25" t="s">
        <v>22</v>
      </c>
      <c r="E55" s="25">
        <v>4</v>
      </c>
      <c r="H55" s="26">
        <v>0.7</v>
      </c>
      <c r="I55" s="26">
        <v>1.4</v>
      </c>
    </row>
    <row r="56" spans="1:9" x14ac:dyDescent="0.2">
      <c r="B56" s="25"/>
      <c r="C56" s="25"/>
      <c r="D56" s="25" t="s">
        <v>23</v>
      </c>
      <c r="E56" s="25">
        <v>4</v>
      </c>
      <c r="H56" s="26">
        <v>0.73</v>
      </c>
      <c r="I56" s="26">
        <v>1.45</v>
      </c>
    </row>
    <row r="57" spans="1:9" x14ac:dyDescent="0.2">
      <c r="A57" s="3">
        <v>2</v>
      </c>
      <c r="B57" s="25" t="s">
        <v>139</v>
      </c>
      <c r="D57" s="25" t="s">
        <v>7</v>
      </c>
      <c r="E57" s="25">
        <v>3</v>
      </c>
      <c r="F57" s="25">
        <f>58+37+48</f>
        <v>143</v>
      </c>
      <c r="G57" s="25" t="s">
        <v>140</v>
      </c>
      <c r="H57" s="26">
        <v>100</v>
      </c>
      <c r="I57" s="26">
        <v>0</v>
      </c>
    </row>
    <row r="58" spans="1:9" x14ac:dyDescent="0.2">
      <c r="D58" s="25" t="s">
        <v>20</v>
      </c>
      <c r="E58" s="25">
        <v>3</v>
      </c>
      <c r="F58" s="25">
        <f>51+31+53</f>
        <v>135</v>
      </c>
      <c r="G58" s="25" t="s">
        <v>141</v>
      </c>
      <c r="H58" s="26">
        <v>41.51</v>
      </c>
      <c r="I58" s="26">
        <v>4.2699999999999996</v>
      </c>
    </row>
    <row r="59" spans="1:9" x14ac:dyDescent="0.2">
      <c r="D59" s="25" t="s">
        <v>21</v>
      </c>
      <c r="E59" s="25">
        <v>3</v>
      </c>
      <c r="F59" s="25">
        <f>50+51+46</f>
        <v>147</v>
      </c>
      <c r="G59" s="25" t="s">
        <v>142</v>
      </c>
      <c r="H59" s="26">
        <v>3.89</v>
      </c>
      <c r="I59" s="26">
        <v>0.62</v>
      </c>
    </row>
    <row r="60" spans="1:9" x14ac:dyDescent="0.2">
      <c r="D60" s="25" t="s">
        <v>22</v>
      </c>
      <c r="E60" s="25">
        <v>3</v>
      </c>
      <c r="F60" s="25">
        <f>60+43+40</f>
        <v>143</v>
      </c>
      <c r="G60" s="25" t="s">
        <v>143</v>
      </c>
      <c r="H60" s="26">
        <v>2</v>
      </c>
      <c r="I60" s="26">
        <v>0.24</v>
      </c>
    </row>
    <row r="61" spans="1:9" x14ac:dyDescent="0.2">
      <c r="D61" s="25" t="s">
        <v>23</v>
      </c>
      <c r="E61" s="25">
        <v>3</v>
      </c>
      <c r="F61" s="25">
        <f>48+51+42</f>
        <v>141</v>
      </c>
      <c r="G61" s="25" t="s">
        <v>144</v>
      </c>
      <c r="H61" s="26">
        <v>2.38</v>
      </c>
      <c r="I61" s="26">
        <v>0.11</v>
      </c>
    </row>
    <row r="62" spans="1:9" x14ac:dyDescent="0.2">
      <c r="D62" s="25" t="s">
        <v>71</v>
      </c>
      <c r="E62" s="25">
        <v>3</v>
      </c>
      <c r="F62" s="25">
        <f>56+39+42</f>
        <v>137</v>
      </c>
      <c r="G62" s="25" t="s">
        <v>145</v>
      </c>
      <c r="H62" s="26">
        <v>4.03</v>
      </c>
      <c r="I62" s="26">
        <v>2.0299999999999998</v>
      </c>
    </row>
    <row r="63" spans="1:9" x14ac:dyDescent="0.2">
      <c r="A63" s="25">
        <v>3</v>
      </c>
      <c r="B63" s="25" t="s">
        <v>130</v>
      </c>
      <c r="C63" s="25" t="s">
        <v>123</v>
      </c>
      <c r="D63" s="25" t="s">
        <v>7</v>
      </c>
      <c r="E63" s="25">
        <v>4</v>
      </c>
      <c r="F63" s="25">
        <v>173</v>
      </c>
      <c r="G63" s="25" t="s">
        <v>146</v>
      </c>
      <c r="H63" s="26">
        <v>0.45</v>
      </c>
      <c r="I63" s="26">
        <v>0.21</v>
      </c>
    </row>
    <row r="64" spans="1:9" x14ac:dyDescent="0.2">
      <c r="D64" s="25" t="s">
        <v>8</v>
      </c>
      <c r="E64" s="25">
        <v>4</v>
      </c>
      <c r="F64" s="25">
        <v>171</v>
      </c>
      <c r="G64" s="25" t="s">
        <v>146</v>
      </c>
      <c r="H64" s="26">
        <v>7.85</v>
      </c>
      <c r="I64" s="26">
        <v>5.18</v>
      </c>
    </row>
    <row r="65" spans="1:9" x14ac:dyDescent="0.2">
      <c r="D65" s="25" t="s">
        <v>10</v>
      </c>
      <c r="E65" s="25">
        <v>4</v>
      </c>
      <c r="F65" s="25">
        <v>171</v>
      </c>
      <c r="G65" s="25" t="s">
        <v>147</v>
      </c>
      <c r="H65" s="26">
        <v>7.67</v>
      </c>
      <c r="I65" s="26">
        <v>4.75</v>
      </c>
    </row>
    <row r="66" spans="1:9" x14ac:dyDescent="0.2">
      <c r="D66" s="25" t="s">
        <v>11</v>
      </c>
      <c r="E66" s="25">
        <v>4</v>
      </c>
      <c r="F66" s="25">
        <v>174</v>
      </c>
      <c r="G66" s="25" t="s">
        <v>148</v>
      </c>
      <c r="H66" s="26">
        <v>0.49</v>
      </c>
      <c r="I66" s="26">
        <v>0.25</v>
      </c>
    </row>
    <row r="67" spans="1:9" x14ac:dyDescent="0.2">
      <c r="D67" s="25" t="s">
        <v>9</v>
      </c>
      <c r="E67" s="25">
        <v>4</v>
      </c>
      <c r="F67" s="25">
        <v>173</v>
      </c>
      <c r="G67" s="25" t="s">
        <v>147</v>
      </c>
      <c r="H67" s="26">
        <v>1</v>
      </c>
      <c r="I67" s="26">
        <v>0.77</v>
      </c>
    </row>
    <row r="68" spans="1:9" x14ac:dyDescent="0.2">
      <c r="A68" s="25">
        <v>3</v>
      </c>
      <c r="B68" s="25" t="s">
        <v>130</v>
      </c>
      <c r="C68" s="25" t="s">
        <v>127</v>
      </c>
      <c r="D68" s="25" t="s">
        <v>7</v>
      </c>
      <c r="E68" s="25">
        <v>4</v>
      </c>
      <c r="F68" s="25">
        <v>173</v>
      </c>
      <c r="G68" s="25" t="s">
        <v>146</v>
      </c>
      <c r="H68" s="26">
        <v>0.35</v>
      </c>
      <c r="I68" s="26">
        <v>0.22</v>
      </c>
    </row>
    <row r="69" spans="1:9" x14ac:dyDescent="0.2">
      <c r="D69" s="25" t="s">
        <v>8</v>
      </c>
      <c r="E69" s="25">
        <v>4</v>
      </c>
      <c r="F69" s="25">
        <v>171</v>
      </c>
      <c r="G69" s="25" t="s">
        <v>146</v>
      </c>
      <c r="H69" s="26">
        <v>5.91</v>
      </c>
      <c r="I69" s="26">
        <v>4.2</v>
      </c>
    </row>
    <row r="70" spans="1:9" x14ac:dyDescent="0.2">
      <c r="D70" s="25" t="s">
        <v>10</v>
      </c>
      <c r="E70" s="25">
        <v>4</v>
      </c>
      <c r="F70" s="25">
        <v>171</v>
      </c>
      <c r="G70" s="25" t="s">
        <v>147</v>
      </c>
      <c r="H70" s="26">
        <v>12.63</v>
      </c>
      <c r="I70" s="26">
        <v>7.36</v>
      </c>
    </row>
    <row r="71" spans="1:9" x14ac:dyDescent="0.2">
      <c r="D71" s="25" t="s">
        <v>11</v>
      </c>
      <c r="E71" s="25">
        <v>4</v>
      </c>
      <c r="F71" s="25">
        <v>174</v>
      </c>
      <c r="G71" s="25" t="s">
        <v>148</v>
      </c>
      <c r="H71" s="26">
        <v>0.45</v>
      </c>
      <c r="I71" s="26">
        <v>0.23</v>
      </c>
    </row>
    <row r="72" spans="1:9" x14ac:dyDescent="0.2">
      <c r="D72" s="25" t="s">
        <v>9</v>
      </c>
      <c r="E72" s="25">
        <v>4</v>
      </c>
      <c r="F72" s="25">
        <v>173</v>
      </c>
      <c r="G72" s="25" t="s">
        <v>147</v>
      </c>
      <c r="H72" s="26">
        <v>0.89</v>
      </c>
      <c r="I72" s="26">
        <v>0.57999999999999996</v>
      </c>
    </row>
    <row r="73" spans="1:9" x14ac:dyDescent="0.2">
      <c r="A73" s="3">
        <v>3</v>
      </c>
      <c r="B73" s="25" t="s">
        <v>122</v>
      </c>
      <c r="C73" s="25" t="s">
        <v>123</v>
      </c>
      <c r="D73" s="25" t="s">
        <v>7</v>
      </c>
      <c r="E73" s="25">
        <v>4</v>
      </c>
      <c r="H73" s="26">
        <v>2.2999999999999998</v>
      </c>
      <c r="I73" s="26">
        <v>3.3</v>
      </c>
    </row>
    <row r="74" spans="1:9" x14ac:dyDescent="0.2">
      <c r="D74" s="25" t="s">
        <v>8</v>
      </c>
      <c r="E74" s="25">
        <v>4</v>
      </c>
      <c r="H74" s="26">
        <v>100</v>
      </c>
      <c r="I74" s="26">
        <v>0</v>
      </c>
    </row>
    <row r="75" spans="1:9" x14ac:dyDescent="0.2">
      <c r="D75" s="25" t="s">
        <v>10</v>
      </c>
      <c r="E75" s="25">
        <v>4</v>
      </c>
      <c r="H75" s="26">
        <v>100</v>
      </c>
      <c r="I75" s="26">
        <v>0</v>
      </c>
    </row>
    <row r="76" spans="1:9" x14ac:dyDescent="0.2">
      <c r="D76" s="25" t="s">
        <v>11</v>
      </c>
      <c r="E76" s="25">
        <v>4</v>
      </c>
      <c r="H76" s="26">
        <v>6.25</v>
      </c>
      <c r="I76" s="26">
        <v>5.65</v>
      </c>
    </row>
    <row r="77" spans="1:9" x14ac:dyDescent="0.2">
      <c r="D77" s="25" t="s">
        <v>9</v>
      </c>
      <c r="E77" s="25">
        <v>4</v>
      </c>
      <c r="H77" s="26">
        <v>36.5</v>
      </c>
      <c r="I77" s="26">
        <v>6.99</v>
      </c>
    </row>
    <row r="78" spans="1:9" x14ac:dyDescent="0.2">
      <c r="A78" s="3">
        <v>3</v>
      </c>
      <c r="B78" s="25" t="s">
        <v>122</v>
      </c>
      <c r="C78" s="25" t="s">
        <v>127</v>
      </c>
      <c r="D78" s="25" t="s">
        <v>7</v>
      </c>
      <c r="E78" s="25">
        <v>4</v>
      </c>
      <c r="H78" s="26">
        <v>2.2999999999999998</v>
      </c>
      <c r="I78" s="26">
        <v>1.92</v>
      </c>
    </row>
    <row r="79" spans="1:9" x14ac:dyDescent="0.2">
      <c r="D79" s="25" t="s">
        <v>8</v>
      </c>
      <c r="E79" s="25">
        <v>4</v>
      </c>
      <c r="H79" s="26">
        <v>99.4</v>
      </c>
      <c r="I79" s="26">
        <v>1.2</v>
      </c>
    </row>
    <row r="80" spans="1:9" x14ac:dyDescent="0.2">
      <c r="D80" s="25" t="s">
        <v>10</v>
      </c>
      <c r="E80" s="25">
        <v>4</v>
      </c>
      <c r="H80" s="26">
        <v>100</v>
      </c>
      <c r="I80" s="26">
        <v>0</v>
      </c>
    </row>
    <row r="81" spans="1:9" x14ac:dyDescent="0.2">
      <c r="D81" s="25" t="s">
        <v>11</v>
      </c>
      <c r="E81" s="25">
        <v>4</v>
      </c>
      <c r="H81" s="26">
        <v>3.98</v>
      </c>
      <c r="I81" s="26">
        <v>3.86</v>
      </c>
    </row>
    <row r="82" spans="1:9" x14ac:dyDescent="0.2">
      <c r="D82" s="25" t="s">
        <v>9</v>
      </c>
      <c r="E82" s="25">
        <v>4</v>
      </c>
      <c r="H82" s="26">
        <v>28.3</v>
      </c>
      <c r="I82" s="26">
        <v>5.98</v>
      </c>
    </row>
    <row r="83" spans="1:9" x14ac:dyDescent="0.2">
      <c r="A83" s="3">
        <v>3</v>
      </c>
      <c r="B83" s="25" t="s">
        <v>128</v>
      </c>
      <c r="C83" s="25"/>
      <c r="D83" s="25" t="s">
        <v>7</v>
      </c>
      <c r="E83" s="25">
        <v>4</v>
      </c>
      <c r="H83" s="26">
        <v>86.1</v>
      </c>
      <c r="I83" s="26">
        <v>3.43</v>
      </c>
    </row>
    <row r="84" spans="1:9" x14ac:dyDescent="0.2">
      <c r="D84" s="25" t="s">
        <v>8</v>
      </c>
      <c r="E84" s="25">
        <v>4</v>
      </c>
      <c r="H84" s="26">
        <v>0</v>
      </c>
      <c r="I84" s="26">
        <v>0</v>
      </c>
    </row>
    <row r="85" spans="1:9" x14ac:dyDescent="0.2">
      <c r="D85" s="25" t="s">
        <v>10</v>
      </c>
      <c r="E85" s="25">
        <v>4</v>
      </c>
      <c r="H85" s="26">
        <v>0</v>
      </c>
      <c r="I85" s="26">
        <v>0</v>
      </c>
    </row>
    <row r="86" spans="1:9" x14ac:dyDescent="0.2">
      <c r="D86" s="25" t="s">
        <v>11</v>
      </c>
      <c r="E86" s="25">
        <v>4</v>
      </c>
      <c r="H86" s="26">
        <v>83.33</v>
      </c>
      <c r="I86" s="26">
        <v>3.52</v>
      </c>
    </row>
    <row r="87" spans="1:9" x14ac:dyDescent="0.2">
      <c r="D87" s="25" t="s">
        <v>9</v>
      </c>
      <c r="E87" s="25">
        <v>4</v>
      </c>
      <c r="H87" s="26">
        <v>39.200000000000003</v>
      </c>
      <c r="I87" s="26">
        <v>10.57</v>
      </c>
    </row>
    <row r="88" spans="1:9" x14ac:dyDescent="0.2">
      <c r="A88" s="25">
        <v>4</v>
      </c>
      <c r="B88" s="25" t="s">
        <v>130</v>
      </c>
      <c r="C88" s="25" t="s">
        <v>123</v>
      </c>
      <c r="D88" s="25" t="s">
        <v>7</v>
      </c>
      <c r="E88" s="25">
        <v>4</v>
      </c>
      <c r="F88" s="25">
        <f>44+42+43+43</f>
        <v>172</v>
      </c>
      <c r="G88" s="25" t="s">
        <v>147</v>
      </c>
      <c r="H88" s="26">
        <v>0.47</v>
      </c>
      <c r="I88" s="26">
        <v>0.21</v>
      </c>
    </row>
    <row r="89" spans="1:9" x14ac:dyDescent="0.2">
      <c r="A89" s="25"/>
      <c r="B89" s="25"/>
      <c r="C89" s="25"/>
      <c r="D89" s="25" t="s">
        <v>10</v>
      </c>
      <c r="E89" s="25">
        <v>4</v>
      </c>
      <c r="F89" s="25">
        <f>43+39+43+41</f>
        <v>166</v>
      </c>
      <c r="G89" s="25" t="s">
        <v>149</v>
      </c>
      <c r="H89" s="26">
        <v>14.06</v>
      </c>
      <c r="I89" s="26">
        <v>10.16</v>
      </c>
    </row>
    <row r="90" spans="1:9" x14ac:dyDescent="0.2">
      <c r="A90" s="25"/>
      <c r="B90" s="25"/>
      <c r="C90" s="25"/>
      <c r="D90" s="25" t="s">
        <v>19</v>
      </c>
      <c r="E90" s="25">
        <v>4</v>
      </c>
      <c r="F90" s="25">
        <f>44+43+40+43</f>
        <v>170</v>
      </c>
      <c r="G90" s="25" t="s">
        <v>150</v>
      </c>
      <c r="H90" s="26">
        <v>0.44</v>
      </c>
      <c r="I90" s="26">
        <v>0.22</v>
      </c>
    </row>
    <row r="91" spans="1:9" x14ac:dyDescent="0.2">
      <c r="A91" s="25"/>
      <c r="B91" s="25"/>
      <c r="C91" s="25"/>
      <c r="D91" s="25" t="s">
        <v>20</v>
      </c>
      <c r="E91" s="25">
        <v>4</v>
      </c>
      <c r="F91" s="25">
        <f>41+34+37+40</f>
        <v>152</v>
      </c>
      <c r="G91" s="25" t="s">
        <v>151</v>
      </c>
      <c r="H91" s="26">
        <v>10.83</v>
      </c>
      <c r="I91" s="26">
        <v>8.32</v>
      </c>
    </row>
    <row r="92" spans="1:9" x14ac:dyDescent="0.2">
      <c r="A92" s="25"/>
      <c r="B92" s="25"/>
      <c r="C92" s="25"/>
      <c r="D92" s="25" t="s">
        <v>28</v>
      </c>
      <c r="E92" s="25">
        <v>4</v>
      </c>
      <c r="F92" s="25">
        <f>42+41+42+41</f>
        <v>166</v>
      </c>
      <c r="G92" s="25" t="s">
        <v>152</v>
      </c>
      <c r="H92" s="26">
        <v>0.76</v>
      </c>
      <c r="I92" s="26">
        <v>0.39</v>
      </c>
    </row>
    <row r="93" spans="1:9" x14ac:dyDescent="0.2">
      <c r="A93" s="25"/>
      <c r="B93" s="25"/>
      <c r="C93" s="25"/>
      <c r="D93" s="25" t="s">
        <v>29</v>
      </c>
      <c r="E93" s="25">
        <v>4</v>
      </c>
      <c r="F93" s="25">
        <f>40+42+43+42</f>
        <v>167</v>
      </c>
      <c r="G93" s="25" t="s">
        <v>153</v>
      </c>
      <c r="H93" s="26">
        <v>6.47</v>
      </c>
      <c r="I93" s="26">
        <v>6.11</v>
      </c>
    </row>
    <row r="94" spans="1:9" x14ac:dyDescent="0.2">
      <c r="A94" s="25">
        <v>4</v>
      </c>
      <c r="B94" s="25" t="s">
        <v>130</v>
      </c>
      <c r="C94" s="25" t="s">
        <v>127</v>
      </c>
      <c r="D94" s="25" t="s">
        <v>7</v>
      </c>
      <c r="E94" s="25">
        <v>4</v>
      </c>
      <c r="F94" s="25">
        <f>44+42+43+43</f>
        <v>172</v>
      </c>
      <c r="G94" s="25" t="s">
        <v>147</v>
      </c>
      <c r="H94" s="26">
        <v>0.41</v>
      </c>
      <c r="I94" s="26">
        <v>0.22</v>
      </c>
    </row>
    <row r="95" spans="1:9" x14ac:dyDescent="0.2">
      <c r="A95" s="25"/>
      <c r="B95" s="25"/>
      <c r="C95" s="25"/>
      <c r="D95" s="25" t="s">
        <v>10</v>
      </c>
      <c r="E95" s="25">
        <v>4</v>
      </c>
      <c r="F95" s="25">
        <f>43+39+43+41</f>
        <v>166</v>
      </c>
      <c r="G95" s="25" t="s">
        <v>149</v>
      </c>
      <c r="H95" s="26">
        <v>8.23</v>
      </c>
      <c r="I95" s="26">
        <v>8.52</v>
      </c>
    </row>
    <row r="96" spans="1:9" x14ac:dyDescent="0.2">
      <c r="A96" s="25"/>
      <c r="B96" s="25"/>
      <c r="C96" s="25"/>
      <c r="D96" s="25" t="s">
        <v>19</v>
      </c>
      <c r="E96" s="25">
        <v>4</v>
      </c>
      <c r="F96" s="25">
        <f>44+43+40+43</f>
        <v>170</v>
      </c>
      <c r="G96" s="25" t="s">
        <v>150</v>
      </c>
      <c r="H96" s="26">
        <v>0.43</v>
      </c>
      <c r="I96" s="26">
        <v>0.22</v>
      </c>
    </row>
    <row r="97" spans="1:9" x14ac:dyDescent="0.2">
      <c r="A97" s="25"/>
      <c r="B97" s="25"/>
      <c r="C97" s="25"/>
      <c r="D97" s="25" t="s">
        <v>20</v>
      </c>
      <c r="E97" s="25">
        <v>4</v>
      </c>
      <c r="F97" s="25">
        <f>41+34+37+40</f>
        <v>152</v>
      </c>
      <c r="G97" s="25" t="s">
        <v>151</v>
      </c>
      <c r="H97" s="26">
        <v>1.94</v>
      </c>
      <c r="I97" s="26">
        <v>1.43</v>
      </c>
    </row>
    <row r="98" spans="1:9" x14ac:dyDescent="0.2">
      <c r="A98" s="25"/>
      <c r="B98" s="25"/>
      <c r="C98" s="25"/>
      <c r="D98" s="25" t="s">
        <v>28</v>
      </c>
      <c r="E98" s="25">
        <v>4</v>
      </c>
      <c r="F98" s="25">
        <f>42+41+42+41</f>
        <v>166</v>
      </c>
      <c r="G98" s="25" t="s">
        <v>152</v>
      </c>
      <c r="H98" s="26">
        <v>0.53</v>
      </c>
      <c r="I98" s="26">
        <v>0.28999999999999998</v>
      </c>
    </row>
    <row r="99" spans="1:9" x14ac:dyDescent="0.2">
      <c r="A99" s="25"/>
      <c r="B99" s="25"/>
      <c r="C99" s="25"/>
      <c r="D99" s="25" t="s">
        <v>29</v>
      </c>
      <c r="E99" s="25">
        <v>4</v>
      </c>
      <c r="F99" s="25">
        <f>40+42+43+42</f>
        <v>167</v>
      </c>
      <c r="G99" s="25" t="s">
        <v>153</v>
      </c>
      <c r="H99" s="26">
        <v>2.2000000000000002</v>
      </c>
      <c r="I99" s="26">
        <v>2</v>
      </c>
    </row>
    <row r="100" spans="1:9" x14ac:dyDescent="0.2">
      <c r="A100" s="25">
        <v>4</v>
      </c>
      <c r="B100" s="25" t="s">
        <v>122</v>
      </c>
      <c r="C100" s="25" t="s">
        <v>123</v>
      </c>
      <c r="D100" s="25" t="s">
        <v>7</v>
      </c>
      <c r="E100" s="25">
        <v>4</v>
      </c>
      <c r="H100" s="26">
        <v>1.7</v>
      </c>
      <c r="I100" s="26">
        <v>3.4</v>
      </c>
    </row>
    <row r="101" spans="1:9" x14ac:dyDescent="0.2">
      <c r="A101" s="25"/>
      <c r="B101" s="25"/>
      <c r="C101" s="25"/>
      <c r="D101" s="25" t="s">
        <v>10</v>
      </c>
      <c r="E101" s="25">
        <v>4</v>
      </c>
      <c r="H101" s="26">
        <v>100</v>
      </c>
      <c r="I101" s="26">
        <v>0</v>
      </c>
    </row>
    <row r="102" spans="1:9" x14ac:dyDescent="0.2">
      <c r="A102" s="25"/>
      <c r="B102" s="25"/>
      <c r="C102" s="25"/>
      <c r="D102" s="25" t="s">
        <v>19</v>
      </c>
      <c r="E102" s="25">
        <v>4</v>
      </c>
      <c r="H102" s="26">
        <v>2.2799999999999998</v>
      </c>
      <c r="I102" s="26">
        <v>1.84</v>
      </c>
    </row>
    <row r="103" spans="1:9" x14ac:dyDescent="0.2">
      <c r="A103" s="25"/>
      <c r="B103" s="25"/>
      <c r="C103" s="25"/>
      <c r="D103" s="25" t="s">
        <v>20</v>
      </c>
      <c r="E103" s="25">
        <v>4</v>
      </c>
      <c r="H103" s="26">
        <v>99.4</v>
      </c>
      <c r="I103" s="26">
        <v>1.2</v>
      </c>
    </row>
    <row r="104" spans="1:9" x14ac:dyDescent="0.2">
      <c r="A104" s="25"/>
      <c r="B104" s="25"/>
      <c r="C104" s="25"/>
      <c r="D104" s="25" t="s">
        <v>28</v>
      </c>
      <c r="E104" s="25">
        <v>4</v>
      </c>
      <c r="H104" s="26">
        <v>19.95</v>
      </c>
      <c r="I104" s="26">
        <v>7.93</v>
      </c>
    </row>
    <row r="105" spans="1:9" x14ac:dyDescent="0.2">
      <c r="A105" s="25"/>
      <c r="B105" s="25"/>
      <c r="C105" s="25"/>
      <c r="D105" s="25" t="s">
        <v>29</v>
      </c>
      <c r="E105" s="25">
        <v>4</v>
      </c>
      <c r="H105" s="26">
        <v>94.48</v>
      </c>
      <c r="I105" s="26">
        <v>6.32</v>
      </c>
    </row>
    <row r="106" spans="1:9" x14ac:dyDescent="0.2">
      <c r="A106" s="25">
        <v>4</v>
      </c>
      <c r="B106" s="25" t="s">
        <v>122</v>
      </c>
      <c r="C106" s="25" t="s">
        <v>127</v>
      </c>
      <c r="D106" s="25" t="s">
        <v>7</v>
      </c>
      <c r="E106" s="25">
        <v>4</v>
      </c>
      <c r="H106" s="26">
        <v>0.57999999999999996</v>
      </c>
      <c r="I106" s="26">
        <v>1.1499999999999999</v>
      </c>
    </row>
    <row r="107" spans="1:9" x14ac:dyDescent="0.2">
      <c r="A107" s="25"/>
      <c r="B107" s="25"/>
      <c r="C107" s="25"/>
      <c r="D107" s="25" t="s">
        <v>10</v>
      </c>
      <c r="E107" s="25">
        <v>4</v>
      </c>
      <c r="H107" s="26">
        <v>100</v>
      </c>
      <c r="I107" s="26">
        <v>0</v>
      </c>
    </row>
    <row r="108" spans="1:9" x14ac:dyDescent="0.2">
      <c r="A108" s="25"/>
      <c r="B108" s="25"/>
      <c r="C108" s="25"/>
      <c r="D108" s="25" t="s">
        <v>19</v>
      </c>
      <c r="E108" s="25">
        <v>4</v>
      </c>
      <c r="H108" s="26">
        <v>1.73</v>
      </c>
      <c r="I108" s="26">
        <v>1.1499999999999999</v>
      </c>
    </row>
    <row r="109" spans="1:9" x14ac:dyDescent="0.2">
      <c r="A109" s="25"/>
      <c r="B109" s="25"/>
      <c r="C109" s="25"/>
      <c r="D109" s="25" t="s">
        <v>20</v>
      </c>
      <c r="E109" s="25">
        <v>4</v>
      </c>
      <c r="H109" s="26">
        <v>77.13</v>
      </c>
      <c r="I109" s="26">
        <v>6.46</v>
      </c>
    </row>
    <row r="110" spans="1:9" x14ac:dyDescent="0.2">
      <c r="A110" s="25"/>
      <c r="B110" s="25"/>
      <c r="C110" s="25"/>
      <c r="D110" s="25" t="s">
        <v>28</v>
      </c>
      <c r="E110" s="25">
        <v>4</v>
      </c>
      <c r="H110" s="26">
        <v>6.7</v>
      </c>
      <c r="I110" s="26">
        <v>5.43</v>
      </c>
    </row>
    <row r="111" spans="1:9" x14ac:dyDescent="0.2">
      <c r="A111" s="25"/>
      <c r="B111" s="25"/>
      <c r="C111" s="25"/>
      <c r="D111" s="25" t="s">
        <v>29</v>
      </c>
      <c r="E111" s="25">
        <v>4</v>
      </c>
      <c r="H111" s="26">
        <v>79.930000000000007</v>
      </c>
      <c r="I111" s="26">
        <v>16.059999999999999</v>
      </c>
    </row>
    <row r="112" spans="1:9" x14ac:dyDescent="0.2">
      <c r="A112" s="25">
        <v>4</v>
      </c>
      <c r="B112" s="25" t="s">
        <v>128</v>
      </c>
      <c r="C112" s="25"/>
      <c r="D112" s="25" t="s">
        <v>7</v>
      </c>
      <c r="E112" s="25">
        <v>4</v>
      </c>
      <c r="H112" s="26">
        <v>79.650000000000006</v>
      </c>
      <c r="I112" s="26">
        <v>4.4000000000000004</v>
      </c>
    </row>
    <row r="113" spans="1:9" x14ac:dyDescent="0.2">
      <c r="A113" s="25"/>
      <c r="B113" s="25"/>
      <c r="C113" s="25"/>
      <c r="D113" s="25" t="s">
        <v>10</v>
      </c>
      <c r="E113" s="25">
        <v>4</v>
      </c>
      <c r="H113" s="26">
        <v>0</v>
      </c>
      <c r="I113" s="26">
        <v>0</v>
      </c>
    </row>
    <row r="114" spans="1:9" x14ac:dyDescent="0.2">
      <c r="A114" s="25"/>
      <c r="B114" s="25"/>
      <c r="C114" s="25"/>
      <c r="D114" s="25" t="s">
        <v>19</v>
      </c>
      <c r="E114" s="25">
        <v>4</v>
      </c>
      <c r="H114" s="26">
        <v>0</v>
      </c>
      <c r="I114" s="26">
        <v>0</v>
      </c>
    </row>
    <row r="115" spans="1:9" x14ac:dyDescent="0.2">
      <c r="A115" s="25"/>
      <c r="B115" s="25"/>
      <c r="C115" s="25"/>
      <c r="D115" s="25" t="s">
        <v>20</v>
      </c>
      <c r="E115" s="25">
        <v>4</v>
      </c>
      <c r="H115" s="26">
        <v>0</v>
      </c>
      <c r="I115" s="26">
        <v>0</v>
      </c>
    </row>
    <row r="116" spans="1:9" x14ac:dyDescent="0.2">
      <c r="A116" s="25"/>
      <c r="B116" s="25"/>
      <c r="C116" s="25"/>
      <c r="D116" s="25" t="s">
        <v>28</v>
      </c>
      <c r="E116" s="25">
        <v>4</v>
      </c>
      <c r="H116" s="26">
        <v>52.45</v>
      </c>
      <c r="I116" s="26">
        <v>15.21</v>
      </c>
    </row>
    <row r="117" spans="1:9" x14ac:dyDescent="0.2">
      <c r="A117" s="25"/>
      <c r="B117" s="25"/>
      <c r="C117" s="25"/>
      <c r="D117" s="25" t="s">
        <v>29</v>
      </c>
      <c r="E117" s="25">
        <v>4</v>
      </c>
      <c r="H117" s="26">
        <v>1.78</v>
      </c>
      <c r="I117" s="26">
        <v>3.55</v>
      </c>
    </row>
    <row r="118" spans="1:9" x14ac:dyDescent="0.2">
      <c r="A118" s="25">
        <v>5</v>
      </c>
      <c r="B118" s="25" t="s">
        <v>130</v>
      </c>
      <c r="C118" s="25" t="s">
        <v>123</v>
      </c>
      <c r="D118" s="25" t="s">
        <v>7</v>
      </c>
      <c r="E118" s="25">
        <v>4</v>
      </c>
      <c r="F118" s="25">
        <f>27+24+30+26</f>
        <v>107</v>
      </c>
      <c r="G118" s="25" t="s">
        <v>154</v>
      </c>
      <c r="H118" s="26">
        <v>0.5</v>
      </c>
      <c r="I118" s="26">
        <v>0.19</v>
      </c>
    </row>
    <row r="119" spans="1:9" x14ac:dyDescent="0.2">
      <c r="A119" s="25"/>
      <c r="B119" s="25"/>
      <c r="C119" s="25"/>
      <c r="D119" s="25" t="s">
        <v>8</v>
      </c>
      <c r="E119" s="25">
        <v>4</v>
      </c>
      <c r="F119" s="25">
        <f>31+32+28+24</f>
        <v>115</v>
      </c>
      <c r="G119" s="25" t="s">
        <v>155</v>
      </c>
      <c r="H119" s="26">
        <v>7.11</v>
      </c>
      <c r="I119" s="26">
        <v>4.41</v>
      </c>
    </row>
    <row r="120" spans="1:9" x14ac:dyDescent="0.2">
      <c r="A120" s="25"/>
      <c r="B120" s="25"/>
      <c r="C120" s="25"/>
      <c r="D120" s="25" t="s">
        <v>156</v>
      </c>
      <c r="E120" s="25">
        <v>4</v>
      </c>
      <c r="F120" s="25">
        <f>35+32+30+25</f>
        <v>122</v>
      </c>
      <c r="G120" s="25" t="s">
        <v>157</v>
      </c>
      <c r="H120" s="26">
        <v>0.97</v>
      </c>
      <c r="I120" s="26">
        <v>0.56999999999999995</v>
      </c>
    </row>
    <row r="121" spans="1:9" x14ac:dyDescent="0.2">
      <c r="A121" s="25"/>
      <c r="B121" s="25"/>
      <c r="C121" s="25"/>
      <c r="D121" s="25" t="s">
        <v>158</v>
      </c>
      <c r="E121" s="25">
        <v>4</v>
      </c>
      <c r="F121" s="25">
        <f>33+28+33+30</f>
        <v>124</v>
      </c>
      <c r="G121" s="25" t="s">
        <v>159</v>
      </c>
      <c r="H121" s="26">
        <v>1.54</v>
      </c>
      <c r="I121" s="26">
        <v>1.08</v>
      </c>
    </row>
    <row r="122" spans="1:9" x14ac:dyDescent="0.2">
      <c r="A122" s="25">
        <v>5</v>
      </c>
      <c r="B122" s="25" t="s">
        <v>130</v>
      </c>
      <c r="C122" s="25" t="s">
        <v>127</v>
      </c>
      <c r="D122" s="25" t="s">
        <v>7</v>
      </c>
      <c r="E122" s="25">
        <v>4</v>
      </c>
      <c r="F122" s="25">
        <f>27+24+30+26</f>
        <v>107</v>
      </c>
      <c r="G122" s="25" t="s">
        <v>154</v>
      </c>
      <c r="H122" s="26">
        <v>0.51</v>
      </c>
      <c r="I122" s="26">
        <v>0.19</v>
      </c>
    </row>
    <row r="123" spans="1:9" x14ac:dyDescent="0.2">
      <c r="A123" s="25"/>
      <c r="B123" s="25"/>
      <c r="C123" s="25"/>
      <c r="D123" s="25" t="s">
        <v>8</v>
      </c>
      <c r="E123" s="25">
        <v>4</v>
      </c>
      <c r="F123" s="25">
        <f>31+32+28+24</f>
        <v>115</v>
      </c>
      <c r="G123" s="25" t="s">
        <v>155</v>
      </c>
      <c r="H123" s="26">
        <v>4.79</v>
      </c>
      <c r="I123" s="26">
        <v>3.84</v>
      </c>
    </row>
    <row r="124" spans="1:9" x14ac:dyDescent="0.2">
      <c r="A124" s="25"/>
      <c r="B124" s="25"/>
      <c r="C124" s="25"/>
      <c r="D124" s="25" t="s">
        <v>156</v>
      </c>
      <c r="E124" s="25">
        <v>4</v>
      </c>
      <c r="F124" s="25">
        <f>35+32+30+25</f>
        <v>122</v>
      </c>
      <c r="G124" s="25" t="s">
        <v>157</v>
      </c>
      <c r="H124" s="26">
        <v>1.03</v>
      </c>
      <c r="I124" s="26">
        <v>0.61</v>
      </c>
    </row>
    <row r="125" spans="1:9" x14ac:dyDescent="0.2">
      <c r="A125" s="25"/>
      <c r="B125" s="25"/>
      <c r="C125" s="25"/>
      <c r="D125" s="25" t="s">
        <v>158</v>
      </c>
      <c r="E125" s="25">
        <v>4</v>
      </c>
      <c r="F125" s="25">
        <f>33+28+33+30</f>
        <v>124</v>
      </c>
      <c r="G125" s="25" t="s">
        <v>159</v>
      </c>
      <c r="H125" s="26">
        <v>1.36</v>
      </c>
      <c r="I125" s="26">
        <v>0.88</v>
      </c>
    </row>
    <row r="126" spans="1:9" x14ac:dyDescent="0.2">
      <c r="A126" s="25">
        <v>5</v>
      </c>
      <c r="B126" s="25" t="s">
        <v>122</v>
      </c>
      <c r="C126" s="25" t="s">
        <v>123</v>
      </c>
      <c r="D126" s="25" t="s">
        <v>7</v>
      </c>
      <c r="E126" s="25">
        <v>4</v>
      </c>
      <c r="H126" s="26">
        <v>0</v>
      </c>
      <c r="I126" s="26">
        <v>0</v>
      </c>
    </row>
    <row r="127" spans="1:9" x14ac:dyDescent="0.2">
      <c r="A127" s="25"/>
      <c r="B127" s="25"/>
      <c r="C127" s="25"/>
      <c r="D127" s="25" t="s">
        <v>8</v>
      </c>
      <c r="E127" s="25">
        <v>4</v>
      </c>
      <c r="H127" s="26">
        <v>99.23</v>
      </c>
      <c r="I127" s="26">
        <v>1.55</v>
      </c>
    </row>
    <row r="128" spans="1:9" x14ac:dyDescent="0.2">
      <c r="A128" s="25"/>
      <c r="B128" s="25"/>
      <c r="C128" s="25"/>
      <c r="D128" s="25" t="s">
        <v>156</v>
      </c>
      <c r="E128" s="25">
        <v>4</v>
      </c>
      <c r="H128" s="26">
        <v>34.35</v>
      </c>
      <c r="I128" s="26">
        <v>10.46</v>
      </c>
    </row>
    <row r="129" spans="1:9" x14ac:dyDescent="0.2">
      <c r="A129" s="25"/>
      <c r="B129" s="25"/>
      <c r="C129" s="25"/>
      <c r="D129" s="25" t="s">
        <v>158</v>
      </c>
      <c r="E129" s="25">
        <v>4</v>
      </c>
      <c r="H129" s="26">
        <v>63.98</v>
      </c>
      <c r="I129" s="26">
        <v>15.08</v>
      </c>
    </row>
    <row r="130" spans="1:9" x14ac:dyDescent="0.2">
      <c r="A130" s="25">
        <v>5</v>
      </c>
      <c r="B130" s="25" t="s">
        <v>122</v>
      </c>
      <c r="C130" s="25" t="s">
        <v>127</v>
      </c>
      <c r="D130" s="25" t="s">
        <v>7</v>
      </c>
      <c r="E130" s="25">
        <v>4</v>
      </c>
      <c r="H130" s="26">
        <v>1.85</v>
      </c>
      <c r="I130" s="26">
        <v>3.7</v>
      </c>
    </row>
    <row r="131" spans="1:9" x14ac:dyDescent="0.2">
      <c r="A131" s="25"/>
      <c r="B131" s="25"/>
      <c r="C131" s="25"/>
      <c r="D131" s="25" t="s">
        <v>8</v>
      </c>
      <c r="E131" s="25">
        <v>4</v>
      </c>
      <c r="H131" s="26">
        <v>95.3</v>
      </c>
      <c r="I131" s="26">
        <v>5.41</v>
      </c>
    </row>
    <row r="132" spans="1:9" x14ac:dyDescent="0.2">
      <c r="A132" s="25"/>
      <c r="B132" s="25"/>
      <c r="C132" s="25"/>
      <c r="D132" s="25" t="s">
        <v>156</v>
      </c>
      <c r="E132" s="25">
        <v>4</v>
      </c>
      <c r="H132" s="26">
        <v>41.7</v>
      </c>
      <c r="I132" s="26">
        <v>5.69</v>
      </c>
    </row>
    <row r="133" spans="1:9" x14ac:dyDescent="0.2">
      <c r="A133" s="25"/>
      <c r="B133" s="25"/>
      <c r="C133" s="25"/>
      <c r="D133" s="25" t="s">
        <v>158</v>
      </c>
      <c r="E133" s="25">
        <v>4</v>
      </c>
      <c r="H133" s="26">
        <v>60.3</v>
      </c>
      <c r="I133" s="26">
        <v>9.57</v>
      </c>
    </row>
    <row r="134" spans="1:9" x14ac:dyDescent="0.2">
      <c r="A134" s="25">
        <v>5</v>
      </c>
      <c r="B134" s="25" t="s">
        <v>128</v>
      </c>
      <c r="C134" s="25" t="s">
        <v>127</v>
      </c>
      <c r="D134" s="25" t="s">
        <v>7</v>
      </c>
      <c r="E134" s="25">
        <v>4</v>
      </c>
      <c r="H134" s="26">
        <v>86.38</v>
      </c>
      <c r="I134" s="26">
        <v>6.53</v>
      </c>
    </row>
    <row r="135" spans="1:9" x14ac:dyDescent="0.2">
      <c r="A135" s="25"/>
      <c r="B135" s="25"/>
      <c r="C135" s="25"/>
      <c r="D135" s="25" t="s">
        <v>8</v>
      </c>
      <c r="E135" s="25">
        <v>4</v>
      </c>
      <c r="H135" s="26">
        <v>0</v>
      </c>
      <c r="I135" s="26">
        <v>0</v>
      </c>
    </row>
    <row r="136" spans="1:9" x14ac:dyDescent="0.2">
      <c r="A136" s="25"/>
      <c r="B136" s="25"/>
      <c r="C136" s="25"/>
      <c r="D136" s="25" t="s">
        <v>156</v>
      </c>
      <c r="E136" s="25">
        <v>4</v>
      </c>
      <c r="H136" s="26">
        <v>66.930000000000007</v>
      </c>
      <c r="I136" s="26">
        <v>6.56</v>
      </c>
    </row>
    <row r="137" spans="1:9" x14ac:dyDescent="0.2">
      <c r="A137" s="25"/>
      <c r="B137" s="25"/>
      <c r="C137" s="25"/>
      <c r="D137" s="25" t="s">
        <v>158</v>
      </c>
      <c r="E137" s="25">
        <v>4</v>
      </c>
      <c r="H137" s="26">
        <v>24.15</v>
      </c>
      <c r="I137" s="26">
        <v>9.09</v>
      </c>
    </row>
    <row r="138" spans="1:9" x14ac:dyDescent="0.2">
      <c r="A138" s="25">
        <v>6</v>
      </c>
      <c r="B138" s="25" t="s">
        <v>160</v>
      </c>
      <c r="C138" s="25"/>
      <c r="D138" s="25" t="s">
        <v>7</v>
      </c>
      <c r="E138" s="25">
        <v>4</v>
      </c>
      <c r="F138" s="25">
        <f>27+30+44+46</f>
        <v>147</v>
      </c>
      <c r="G138" s="25" t="s">
        <v>161</v>
      </c>
      <c r="H138" s="26">
        <v>80.25</v>
      </c>
      <c r="I138" s="26">
        <v>8.25</v>
      </c>
    </row>
    <row r="139" spans="1:9" x14ac:dyDescent="0.2">
      <c r="A139" s="25"/>
      <c r="B139" s="25"/>
      <c r="C139" s="25"/>
      <c r="D139" s="25" t="s">
        <v>9</v>
      </c>
      <c r="E139" s="25">
        <v>4</v>
      </c>
      <c r="F139" s="25">
        <f>35+31+42+48</f>
        <v>156</v>
      </c>
      <c r="G139" s="25" t="s">
        <v>162</v>
      </c>
      <c r="H139" s="26">
        <v>56.75</v>
      </c>
      <c r="I139" s="26">
        <v>7.86</v>
      </c>
    </row>
    <row r="140" spans="1:9" x14ac:dyDescent="0.2">
      <c r="A140" s="25"/>
      <c r="B140" s="25"/>
      <c r="C140" s="25"/>
      <c r="D140" s="25" t="s">
        <v>156</v>
      </c>
      <c r="E140" s="25">
        <v>4</v>
      </c>
      <c r="F140" s="25">
        <f>33+29+43+46</f>
        <v>151</v>
      </c>
      <c r="G140" s="25" t="s">
        <v>163</v>
      </c>
      <c r="H140" s="26">
        <v>55.18</v>
      </c>
      <c r="I140" s="26">
        <v>8.07</v>
      </c>
    </row>
    <row r="141" spans="1:9" x14ac:dyDescent="0.2">
      <c r="A141" s="25"/>
      <c r="B141" s="25"/>
      <c r="C141" s="25"/>
      <c r="D141" s="25" t="s">
        <v>158</v>
      </c>
      <c r="E141" s="25">
        <v>4</v>
      </c>
      <c r="F141" s="25">
        <f>34+30+44+47</f>
        <v>155</v>
      </c>
      <c r="G141" s="25" t="s">
        <v>164</v>
      </c>
      <c r="H141" s="26">
        <v>24.88</v>
      </c>
      <c r="I141" s="26">
        <v>2.0299999999999998</v>
      </c>
    </row>
    <row r="142" spans="1:9" x14ac:dyDescent="0.2">
      <c r="A142" s="25">
        <v>6</v>
      </c>
      <c r="B142" s="25" t="s">
        <v>165</v>
      </c>
      <c r="C142" s="25"/>
      <c r="D142" s="25" t="s">
        <v>7</v>
      </c>
      <c r="E142" s="25">
        <v>4</v>
      </c>
      <c r="F142" s="25">
        <f>21+21+37+41</f>
        <v>120</v>
      </c>
      <c r="G142" s="25" t="s">
        <v>166</v>
      </c>
      <c r="H142" s="26">
        <v>2.83</v>
      </c>
      <c r="I142" s="26">
        <v>0.96</v>
      </c>
    </row>
    <row r="143" spans="1:9" x14ac:dyDescent="0.2">
      <c r="A143" s="25"/>
      <c r="B143" s="25"/>
      <c r="C143" s="25"/>
      <c r="D143" s="25" t="s">
        <v>9</v>
      </c>
      <c r="E143" s="25">
        <v>4</v>
      </c>
      <c r="F143" s="25">
        <f>19+18+28+23</f>
        <v>88</v>
      </c>
      <c r="G143" s="25" t="s">
        <v>167</v>
      </c>
      <c r="H143" s="26">
        <v>2.96</v>
      </c>
      <c r="I143" s="26">
        <v>1.54</v>
      </c>
    </row>
    <row r="144" spans="1:9" x14ac:dyDescent="0.2">
      <c r="A144" s="25"/>
      <c r="B144" s="25"/>
      <c r="C144" s="25"/>
      <c r="D144" s="25" t="s">
        <v>156</v>
      </c>
      <c r="E144" s="25">
        <v>4</v>
      </c>
      <c r="F144" s="25">
        <f>15+15+26+29</f>
        <v>85</v>
      </c>
      <c r="G144" s="25" t="s">
        <v>168</v>
      </c>
      <c r="H144" s="26">
        <v>2.62</v>
      </c>
      <c r="I144" s="26">
        <v>1.26</v>
      </c>
    </row>
    <row r="145" spans="1:9" x14ac:dyDescent="0.2">
      <c r="A145" s="25"/>
      <c r="B145" s="25"/>
      <c r="C145" s="25"/>
      <c r="D145" s="25" t="s">
        <v>158</v>
      </c>
      <c r="E145" s="25">
        <v>4</v>
      </c>
      <c r="F145" s="25">
        <f>8+7+11+13</f>
        <v>39</v>
      </c>
      <c r="G145" s="27" t="s">
        <v>169</v>
      </c>
      <c r="H145" s="26">
        <v>2.2000000000000002</v>
      </c>
      <c r="I145" s="26">
        <v>1.04</v>
      </c>
    </row>
    <row r="146" spans="1:9" x14ac:dyDescent="0.2">
      <c r="A146" s="25">
        <v>6</v>
      </c>
      <c r="B146" s="25" t="s">
        <v>130</v>
      </c>
      <c r="C146" s="25"/>
      <c r="D146" s="25" t="s">
        <v>7</v>
      </c>
      <c r="E146" s="25">
        <v>4</v>
      </c>
      <c r="F146" s="25">
        <f>27+30+44+46</f>
        <v>147</v>
      </c>
      <c r="G146" s="25" t="s">
        <v>161</v>
      </c>
      <c r="H146" s="26">
        <v>1.125</v>
      </c>
      <c r="I146" s="26">
        <v>2.25</v>
      </c>
    </row>
    <row r="147" spans="1:9" x14ac:dyDescent="0.2">
      <c r="A147" s="25"/>
      <c r="B147" s="25"/>
      <c r="C147" s="25"/>
      <c r="D147" s="25" t="s">
        <v>9</v>
      </c>
      <c r="E147" s="25">
        <v>4</v>
      </c>
      <c r="F147" s="25">
        <f>35+31+42+48</f>
        <v>156</v>
      </c>
      <c r="G147" s="25" t="s">
        <v>162</v>
      </c>
      <c r="H147" s="26">
        <v>86.65</v>
      </c>
      <c r="I147" s="26">
        <v>6.4710000000000001</v>
      </c>
    </row>
    <row r="148" spans="1:9" x14ac:dyDescent="0.2">
      <c r="A148" s="25"/>
      <c r="B148" s="25"/>
      <c r="C148" s="25"/>
      <c r="D148" s="25" t="s">
        <v>156</v>
      </c>
      <c r="E148" s="25">
        <v>4</v>
      </c>
      <c r="F148" s="25">
        <f>33+29+43+46</f>
        <v>151</v>
      </c>
      <c r="G148" s="25" t="s">
        <v>163</v>
      </c>
      <c r="H148" s="26">
        <v>83.85</v>
      </c>
      <c r="I148" s="26">
        <v>6.3010000000000002</v>
      </c>
    </row>
    <row r="149" spans="1:9" x14ac:dyDescent="0.2">
      <c r="A149" s="25"/>
      <c r="B149" s="25"/>
      <c r="C149" s="25"/>
      <c r="D149" s="25" t="s">
        <v>158</v>
      </c>
      <c r="E149" s="25">
        <v>4</v>
      </c>
      <c r="F149" s="25">
        <f>34+30+44+47</f>
        <v>155</v>
      </c>
      <c r="G149" s="25" t="s">
        <v>164</v>
      </c>
      <c r="H149" s="26">
        <v>92.5</v>
      </c>
      <c r="I149" s="26">
        <v>2.1030000000000002</v>
      </c>
    </row>
    <row r="150" spans="1:9" x14ac:dyDescent="0.2">
      <c r="A150" s="25"/>
      <c r="B150" s="25"/>
      <c r="C150" s="25"/>
      <c r="D150" s="25"/>
      <c r="H150" s="26"/>
      <c r="I150" s="26"/>
    </row>
    <row r="151" spans="1:9" x14ac:dyDescent="0.2">
      <c r="A151" s="25"/>
      <c r="B151" s="25"/>
      <c r="C151" s="25"/>
      <c r="D151" s="25"/>
      <c r="H151" s="26"/>
      <c r="I151" s="26"/>
    </row>
    <row r="152" spans="1:9" x14ac:dyDescent="0.2">
      <c r="A152" s="25"/>
      <c r="B152" s="25"/>
      <c r="C152" s="25"/>
      <c r="D152" s="25"/>
      <c r="H152" s="26"/>
      <c r="I152" s="26"/>
    </row>
    <row r="153" spans="1:9" x14ac:dyDescent="0.2">
      <c r="A153" s="25"/>
      <c r="B153" s="25"/>
      <c r="C153" s="25"/>
      <c r="D153" s="25"/>
      <c r="H153" s="26"/>
      <c r="I153" s="26"/>
    </row>
    <row r="154" spans="1:9" x14ac:dyDescent="0.2">
      <c r="A154" s="25"/>
      <c r="B154" s="25"/>
      <c r="C154" s="25"/>
      <c r="D154" s="25"/>
      <c r="H154" s="26"/>
      <c r="I154" s="26"/>
    </row>
    <row r="155" spans="1:9" x14ac:dyDescent="0.2">
      <c r="A155" s="25"/>
      <c r="B155" s="25"/>
      <c r="C155" s="25"/>
      <c r="D155" s="25"/>
      <c r="H155" s="26"/>
      <c r="I155" s="26"/>
    </row>
    <row r="156" spans="1:9" x14ac:dyDescent="0.2">
      <c r="A156" s="25"/>
      <c r="B156" s="25"/>
      <c r="C156" s="25"/>
      <c r="D156" s="25"/>
      <c r="H156" s="26"/>
      <c r="I156" s="26"/>
    </row>
    <row r="157" spans="1:9" x14ac:dyDescent="0.2">
      <c r="A157" s="25"/>
      <c r="B157" s="25"/>
      <c r="C157" s="25"/>
      <c r="D157" s="25"/>
      <c r="H157" s="26"/>
      <c r="I157" s="26"/>
    </row>
    <row r="158" spans="1:9" x14ac:dyDescent="0.2">
      <c r="A158" s="25"/>
      <c r="B158" s="25"/>
      <c r="C158" s="25"/>
      <c r="D158" s="25"/>
      <c r="H158" s="26"/>
      <c r="I158" s="26"/>
    </row>
    <row r="159" spans="1:9" x14ac:dyDescent="0.2">
      <c r="A159" s="25"/>
      <c r="B159" s="25"/>
      <c r="C159" s="25"/>
      <c r="D159" s="25"/>
      <c r="H159" s="26"/>
      <c r="I159" s="26"/>
    </row>
    <row r="160" spans="1:9" x14ac:dyDescent="0.2">
      <c r="A160" s="25"/>
      <c r="B160" s="25"/>
      <c r="C160" s="25"/>
      <c r="D160" s="25"/>
      <c r="H160" s="26"/>
      <c r="I160" s="26"/>
    </row>
    <row r="161" spans="1:9" x14ac:dyDescent="0.2">
      <c r="A161" s="25"/>
      <c r="B161" s="25"/>
      <c r="C161" s="25"/>
      <c r="D161" s="25"/>
      <c r="H161" s="26"/>
      <c r="I161" s="26"/>
    </row>
    <row r="162" spans="1:9" x14ac:dyDescent="0.2">
      <c r="A162" s="25"/>
      <c r="B162" s="25"/>
      <c r="C162" s="25"/>
      <c r="D162" s="25"/>
      <c r="H162" s="26"/>
      <c r="I162" s="26"/>
    </row>
    <row r="163" spans="1:9" x14ac:dyDescent="0.2">
      <c r="A163" s="25"/>
      <c r="B163" s="25"/>
      <c r="C163" s="25"/>
      <c r="D163" s="25"/>
      <c r="H163" s="26"/>
      <c r="I163" s="26"/>
    </row>
    <row r="164" spans="1:9" x14ac:dyDescent="0.2">
      <c r="A164" s="25"/>
      <c r="B164" s="25"/>
      <c r="C164" s="25"/>
      <c r="D164" s="25"/>
      <c r="H164" s="26"/>
      <c r="I164" s="26"/>
    </row>
    <row r="165" spans="1:9" x14ac:dyDescent="0.2">
      <c r="A165" s="25"/>
      <c r="B165" s="25"/>
      <c r="C165" s="25"/>
      <c r="D165" s="25"/>
      <c r="H165" s="26"/>
      <c r="I165" s="26"/>
    </row>
    <row r="166" spans="1:9" x14ac:dyDescent="0.2">
      <c r="A166" s="25"/>
      <c r="B166" s="25"/>
      <c r="C166" s="25"/>
      <c r="D166" s="25"/>
      <c r="H166" s="26"/>
      <c r="I166" s="26"/>
    </row>
    <row r="167" spans="1:9" x14ac:dyDescent="0.2">
      <c r="A167" s="25"/>
      <c r="B167" s="25"/>
      <c r="C167" s="25"/>
      <c r="D167" s="25"/>
      <c r="H167" s="26"/>
      <c r="I167" s="26"/>
    </row>
    <row r="168" spans="1:9" x14ac:dyDescent="0.2">
      <c r="A168" s="25"/>
      <c r="B168" s="25"/>
      <c r="C168" s="25"/>
      <c r="D168" s="25"/>
      <c r="H168" s="26"/>
      <c r="I168" s="26"/>
    </row>
    <row r="169" spans="1:9" x14ac:dyDescent="0.2">
      <c r="A169" s="25"/>
      <c r="B169" s="25"/>
      <c r="C169" s="25"/>
      <c r="D169" s="25"/>
      <c r="H169" s="26"/>
      <c r="I169" s="26"/>
    </row>
    <row r="170" spans="1:9" x14ac:dyDescent="0.2">
      <c r="A170" s="25"/>
      <c r="B170" s="25"/>
      <c r="C170" s="25"/>
      <c r="D170" s="25"/>
      <c r="H170" s="26"/>
      <c r="I170" s="26"/>
    </row>
    <row r="171" spans="1:9" x14ac:dyDescent="0.2">
      <c r="A171" s="25"/>
      <c r="B171" s="25"/>
      <c r="C171" s="25"/>
      <c r="D171" s="25"/>
      <c r="H171" s="26"/>
      <c r="I171" s="26"/>
    </row>
    <row r="172" spans="1:9" x14ac:dyDescent="0.2">
      <c r="A172" s="25"/>
      <c r="B172" s="25"/>
      <c r="C172" s="25"/>
      <c r="D172" s="25"/>
      <c r="H172" s="26"/>
      <c r="I172" s="26"/>
    </row>
    <row r="173" spans="1:9" x14ac:dyDescent="0.2">
      <c r="A173" s="25"/>
      <c r="B173" s="25"/>
      <c r="C173" s="25"/>
      <c r="D173" s="25"/>
      <c r="H173" s="26"/>
      <c r="I173" s="26"/>
    </row>
    <row r="174" spans="1:9" x14ac:dyDescent="0.2">
      <c r="A174" s="25"/>
      <c r="B174" s="25"/>
      <c r="C174" s="25"/>
      <c r="D174" s="25"/>
      <c r="H174" s="26"/>
      <c r="I174" s="26"/>
    </row>
    <row r="175" spans="1:9" x14ac:dyDescent="0.2">
      <c r="A175" s="25"/>
      <c r="B175" s="25"/>
      <c r="C175" s="25"/>
      <c r="D175" s="25"/>
      <c r="H175" s="26"/>
      <c r="I175" s="26"/>
    </row>
    <row r="176" spans="1:9" x14ac:dyDescent="0.2">
      <c r="A176" s="25"/>
      <c r="B176" s="25"/>
      <c r="C176" s="25"/>
      <c r="D176" s="25"/>
      <c r="H176" s="26"/>
      <c r="I176" s="26"/>
    </row>
    <row r="177" spans="1:9" x14ac:dyDescent="0.2">
      <c r="A177" s="25"/>
      <c r="B177" s="25"/>
      <c r="C177" s="25"/>
      <c r="D177" s="25"/>
      <c r="H177" s="26"/>
      <c r="I177" s="26"/>
    </row>
    <row r="178" spans="1:9" x14ac:dyDescent="0.2">
      <c r="A178" s="25"/>
      <c r="B178" s="25"/>
      <c r="C178" s="25"/>
      <c r="D178" s="25"/>
      <c r="H178" s="26"/>
      <c r="I178" s="26"/>
    </row>
    <row r="179" spans="1:9" x14ac:dyDescent="0.2">
      <c r="A179" s="25"/>
      <c r="B179" s="25"/>
      <c r="C179" s="25"/>
      <c r="D179" s="25"/>
      <c r="H179" s="26"/>
      <c r="I179" s="26"/>
    </row>
    <row r="180" spans="1:9" x14ac:dyDescent="0.2">
      <c r="A180" s="25"/>
      <c r="B180" s="25"/>
      <c r="C180" s="25"/>
      <c r="D180" s="25"/>
      <c r="H180" s="26"/>
      <c r="I180" s="26"/>
    </row>
    <row r="181" spans="1:9" x14ac:dyDescent="0.2">
      <c r="A181" s="25"/>
      <c r="B181" s="25"/>
      <c r="C181" s="25"/>
      <c r="D181" s="25"/>
      <c r="H181" s="26"/>
      <c r="I181" s="26"/>
    </row>
    <row r="182" spans="1:9" x14ac:dyDescent="0.2">
      <c r="A182" s="25"/>
      <c r="B182" s="25"/>
      <c r="C182" s="25"/>
      <c r="D182" s="25"/>
      <c r="H182" s="26"/>
      <c r="I182" s="26"/>
    </row>
    <row r="183" spans="1:9" x14ac:dyDescent="0.2">
      <c r="A183" s="25"/>
      <c r="B183" s="25"/>
      <c r="C183" s="25"/>
      <c r="D183" s="25"/>
      <c r="H183" s="26"/>
      <c r="I183" s="26"/>
    </row>
    <row r="184" spans="1:9" x14ac:dyDescent="0.2">
      <c r="A184" s="25"/>
      <c r="B184" s="25"/>
      <c r="C184" s="25"/>
      <c r="D184" s="25"/>
      <c r="H184" s="26"/>
      <c r="I184" s="26"/>
    </row>
    <row r="185" spans="1:9" x14ac:dyDescent="0.2">
      <c r="A185" s="25"/>
      <c r="B185" s="25"/>
      <c r="C185" s="25"/>
      <c r="D185" s="25"/>
      <c r="H185" s="26"/>
      <c r="I185" s="26"/>
    </row>
    <row r="186" spans="1:9" x14ac:dyDescent="0.2">
      <c r="A186" s="25"/>
      <c r="B186" s="25"/>
      <c r="C186" s="25"/>
      <c r="D186" s="25"/>
      <c r="H186" s="26"/>
      <c r="I186" s="26"/>
    </row>
    <row r="187" spans="1:9" x14ac:dyDescent="0.2">
      <c r="A187" s="25"/>
      <c r="B187" s="25"/>
      <c r="C187" s="25"/>
      <c r="D187" s="25"/>
      <c r="H187" s="26"/>
      <c r="I187" s="26"/>
    </row>
    <row r="188" spans="1:9" x14ac:dyDescent="0.2">
      <c r="A188" s="25"/>
      <c r="B188" s="25"/>
      <c r="C188" s="25"/>
      <c r="D188" s="25"/>
      <c r="H188" s="26"/>
      <c r="I188" s="26"/>
    </row>
    <row r="189" spans="1:9" x14ac:dyDescent="0.2">
      <c r="A189" s="25"/>
      <c r="B189" s="25"/>
      <c r="C189" s="25"/>
      <c r="D189" s="25"/>
      <c r="H189" s="26"/>
      <c r="I189" s="26"/>
    </row>
    <row r="190" spans="1:9" x14ac:dyDescent="0.2">
      <c r="A190" s="25"/>
      <c r="B190" s="25"/>
      <c r="C190" s="25"/>
      <c r="D190" s="25"/>
      <c r="H190" s="26"/>
      <c r="I190" s="26"/>
    </row>
    <row r="191" spans="1:9" x14ac:dyDescent="0.2">
      <c r="A191" s="25"/>
      <c r="B191" s="25"/>
      <c r="C191" s="25"/>
      <c r="D191" s="25"/>
      <c r="H191" s="26"/>
      <c r="I191" s="26"/>
    </row>
    <row r="192" spans="1:9" x14ac:dyDescent="0.2">
      <c r="A192" s="25"/>
      <c r="B192" s="25"/>
      <c r="C192" s="25"/>
      <c r="D192" s="25"/>
      <c r="H192" s="26"/>
      <c r="I192" s="26"/>
    </row>
    <row r="193" spans="1:9" x14ac:dyDescent="0.2">
      <c r="A193" s="25"/>
      <c r="B193" s="25"/>
      <c r="C193" s="25"/>
      <c r="D193" s="25"/>
      <c r="H193" s="26"/>
      <c r="I193" s="26"/>
    </row>
    <row r="194" spans="1:9" x14ac:dyDescent="0.2">
      <c r="A194" s="25"/>
      <c r="B194" s="25"/>
      <c r="C194" s="25"/>
      <c r="D194" s="25"/>
      <c r="H194" s="26"/>
      <c r="I194" s="26"/>
    </row>
    <row r="195" spans="1:9" x14ac:dyDescent="0.2">
      <c r="A195" s="25"/>
      <c r="B195" s="25"/>
      <c r="C195" s="25"/>
      <c r="D195" s="25"/>
      <c r="H195" s="26"/>
      <c r="I195" s="26"/>
    </row>
    <row r="196" spans="1:9" x14ac:dyDescent="0.2">
      <c r="A196" s="25"/>
      <c r="B196" s="25"/>
      <c r="C196" s="25"/>
      <c r="D196" s="25"/>
      <c r="H196" s="26"/>
      <c r="I196" s="26"/>
    </row>
    <row r="197" spans="1:9" x14ac:dyDescent="0.2">
      <c r="A197" s="25"/>
      <c r="B197" s="25"/>
      <c r="C197" s="25"/>
      <c r="D197" s="25"/>
      <c r="H197" s="26"/>
      <c r="I197" s="26"/>
    </row>
    <row r="198" spans="1:9" x14ac:dyDescent="0.2">
      <c r="A198" s="25"/>
      <c r="B198" s="25"/>
      <c r="C198" s="25"/>
      <c r="D198" s="25"/>
      <c r="H198" s="26"/>
      <c r="I198" s="26"/>
    </row>
    <row r="199" spans="1:9" x14ac:dyDescent="0.2">
      <c r="A199" s="25"/>
      <c r="B199" s="25"/>
      <c r="C199" s="25"/>
      <c r="D199" s="25"/>
      <c r="H199" s="26"/>
      <c r="I199" s="26"/>
    </row>
    <row r="200" spans="1:9" x14ac:dyDescent="0.2">
      <c r="A200" s="25"/>
      <c r="B200" s="25"/>
      <c r="C200" s="25"/>
      <c r="D200" s="25"/>
      <c r="H200" s="26"/>
      <c r="I200" s="26"/>
    </row>
    <row r="201" spans="1:9" x14ac:dyDescent="0.2">
      <c r="A201" s="25"/>
      <c r="B201" s="25"/>
      <c r="C201" s="25"/>
      <c r="D201" s="25"/>
      <c r="H201" s="26"/>
      <c r="I201" s="26"/>
    </row>
    <row r="202" spans="1:9" x14ac:dyDescent="0.2">
      <c r="A202" s="25"/>
      <c r="B202" s="25"/>
      <c r="C202" s="25"/>
      <c r="D202" s="25"/>
      <c r="H202" s="26"/>
      <c r="I202" s="26"/>
    </row>
    <row r="203" spans="1:9" x14ac:dyDescent="0.2">
      <c r="A203" s="25"/>
      <c r="B203" s="25"/>
      <c r="C203" s="25"/>
      <c r="D203" s="25"/>
      <c r="H203" s="26"/>
      <c r="I203" s="26"/>
    </row>
    <row r="204" spans="1:9" x14ac:dyDescent="0.2">
      <c r="A204" s="25"/>
      <c r="B204" s="25"/>
      <c r="C204" s="25"/>
      <c r="D204" s="25"/>
      <c r="H204" s="26"/>
      <c r="I204" s="26"/>
    </row>
    <row r="205" spans="1:9" x14ac:dyDescent="0.2">
      <c r="A205" s="25"/>
      <c r="B205" s="25"/>
      <c r="C205" s="25"/>
      <c r="D205" s="25"/>
      <c r="H205" s="26"/>
      <c r="I205" s="26"/>
    </row>
    <row r="206" spans="1:9" x14ac:dyDescent="0.2">
      <c r="A206" s="25"/>
      <c r="B206" s="25"/>
      <c r="C206" s="25"/>
      <c r="D206" s="25"/>
      <c r="H206" s="26"/>
      <c r="I206" s="26"/>
    </row>
    <row r="207" spans="1:9" x14ac:dyDescent="0.2">
      <c r="A207" s="25"/>
      <c r="B207" s="25"/>
      <c r="C207" s="25"/>
      <c r="D207" s="25"/>
      <c r="H207" s="26"/>
      <c r="I207" s="26"/>
    </row>
    <row r="208" spans="1:9" x14ac:dyDescent="0.2">
      <c r="A208" s="25"/>
      <c r="B208" s="25"/>
      <c r="C208" s="25"/>
      <c r="D208" s="25"/>
      <c r="H208" s="26"/>
      <c r="I208" s="26"/>
    </row>
    <row r="209" spans="1:9" x14ac:dyDescent="0.2">
      <c r="A209" s="25"/>
      <c r="B209" s="25"/>
      <c r="C209" s="25"/>
      <c r="D209" s="25"/>
      <c r="H209" s="26"/>
      <c r="I209" s="26"/>
    </row>
    <row r="210" spans="1:9" x14ac:dyDescent="0.2">
      <c r="A210" s="25"/>
      <c r="B210" s="25"/>
      <c r="C210" s="25"/>
      <c r="D210" s="25"/>
      <c r="H210" s="26"/>
      <c r="I210" s="26"/>
    </row>
    <row r="211" spans="1:9" x14ac:dyDescent="0.2">
      <c r="A211" s="25"/>
      <c r="B211" s="25"/>
      <c r="C211" s="25"/>
      <c r="D211" s="25"/>
      <c r="H211" s="26"/>
      <c r="I211" s="26"/>
    </row>
    <row r="212" spans="1:9" x14ac:dyDescent="0.2">
      <c r="A212" s="25"/>
      <c r="B212" s="25"/>
      <c r="C212" s="25"/>
      <c r="D212" s="25"/>
      <c r="H212" s="26"/>
      <c r="I212" s="26"/>
    </row>
    <row r="213" spans="1:9" x14ac:dyDescent="0.2">
      <c r="A213" s="25"/>
      <c r="B213" s="25"/>
      <c r="C213" s="25"/>
      <c r="D213" s="25"/>
      <c r="H213" s="26"/>
      <c r="I213" s="26"/>
    </row>
    <row r="214" spans="1:9" x14ac:dyDescent="0.2">
      <c r="A214" s="25"/>
      <c r="B214" s="25"/>
      <c r="C214" s="25"/>
      <c r="D214" s="25"/>
      <c r="H214" s="26"/>
      <c r="I214" s="26"/>
    </row>
    <row r="215" spans="1:9" x14ac:dyDescent="0.2">
      <c r="A215" s="25"/>
      <c r="B215" s="25"/>
      <c r="C215" s="25"/>
      <c r="D215" s="25"/>
      <c r="H215" s="26"/>
      <c r="I215" s="26"/>
    </row>
    <row r="216" spans="1:9" x14ac:dyDescent="0.2">
      <c r="A216" s="25"/>
      <c r="B216" s="25"/>
      <c r="C216" s="25"/>
      <c r="D216" s="25"/>
      <c r="H216" s="26"/>
      <c r="I216" s="26"/>
    </row>
    <row r="217" spans="1:9" x14ac:dyDescent="0.2">
      <c r="A217" s="25"/>
      <c r="B217" s="25"/>
      <c r="C217" s="25"/>
      <c r="D217" s="25"/>
      <c r="H217" s="26"/>
      <c r="I217" s="26"/>
    </row>
    <row r="218" spans="1:9" x14ac:dyDescent="0.2">
      <c r="A218" s="25"/>
      <c r="B218" s="25"/>
      <c r="C218" s="25"/>
      <c r="D218" s="25"/>
      <c r="H218" s="26"/>
      <c r="I218" s="26"/>
    </row>
    <row r="219" spans="1:9" x14ac:dyDescent="0.2">
      <c r="A219" s="25"/>
      <c r="B219" s="25"/>
      <c r="C219" s="25"/>
      <c r="D219" s="25"/>
      <c r="H219" s="26"/>
      <c r="I219" s="26"/>
    </row>
    <row r="220" spans="1:9" x14ac:dyDescent="0.2">
      <c r="A220" s="25"/>
      <c r="B220" s="25"/>
      <c r="C220" s="25"/>
      <c r="D220" s="25"/>
      <c r="H220" s="26"/>
      <c r="I220" s="26"/>
    </row>
    <row r="221" spans="1:9" x14ac:dyDescent="0.2">
      <c r="A221" s="25"/>
      <c r="B221" s="25"/>
      <c r="C221" s="25"/>
      <c r="D221" s="25"/>
      <c r="H221" s="26"/>
      <c r="I221" s="26"/>
    </row>
    <row r="222" spans="1:9" x14ac:dyDescent="0.2">
      <c r="A222" s="25"/>
      <c r="B222" s="25"/>
      <c r="C222" s="25"/>
      <c r="D222" s="25"/>
      <c r="H222" s="26"/>
      <c r="I222" s="26"/>
    </row>
    <row r="223" spans="1:9" x14ac:dyDescent="0.2">
      <c r="A223" s="25"/>
      <c r="B223" s="25"/>
      <c r="C223" s="25"/>
      <c r="D223" s="25"/>
      <c r="H223" s="26"/>
      <c r="I223" s="26"/>
    </row>
    <row r="224" spans="1:9" x14ac:dyDescent="0.2">
      <c r="A224" s="25"/>
      <c r="B224" s="25"/>
      <c r="C224" s="25"/>
      <c r="D224" s="25"/>
      <c r="H224" s="26"/>
      <c r="I224" s="26"/>
    </row>
    <row r="225" spans="1:9" x14ac:dyDescent="0.2">
      <c r="A225" s="25"/>
      <c r="B225" s="25"/>
      <c r="C225" s="25"/>
      <c r="D225" s="25"/>
      <c r="H225" s="26"/>
      <c r="I225" s="26"/>
    </row>
    <row r="226" spans="1:9" x14ac:dyDescent="0.2">
      <c r="A226" s="25"/>
      <c r="B226" s="25"/>
      <c r="C226" s="25"/>
      <c r="D226" s="25"/>
      <c r="H226" s="26"/>
      <c r="I226" s="26"/>
    </row>
    <row r="227" spans="1:9" x14ac:dyDescent="0.2">
      <c r="A227" s="25"/>
      <c r="B227" s="25"/>
      <c r="C227" s="25"/>
      <c r="D227" s="25"/>
      <c r="H227" s="26"/>
      <c r="I227" s="26"/>
    </row>
    <row r="228" spans="1:9" x14ac:dyDescent="0.2">
      <c r="A228" s="25"/>
      <c r="B228" s="25"/>
      <c r="C228" s="25"/>
      <c r="D228" s="25"/>
      <c r="H228" s="26"/>
      <c r="I228" s="26"/>
    </row>
    <row r="229" spans="1:9" x14ac:dyDescent="0.2">
      <c r="A229" s="25"/>
      <c r="B229" s="25"/>
      <c r="C229" s="25"/>
      <c r="D229" s="25"/>
      <c r="H229" s="26"/>
      <c r="I229" s="26"/>
    </row>
    <row r="230" spans="1:9" x14ac:dyDescent="0.2">
      <c r="A230" s="25"/>
      <c r="B230" s="25"/>
      <c r="C230" s="25"/>
      <c r="D230" s="25"/>
      <c r="H230" s="26"/>
      <c r="I230" s="26"/>
    </row>
    <row r="231" spans="1:9" x14ac:dyDescent="0.2">
      <c r="A231" s="25"/>
      <c r="B231" s="25"/>
      <c r="C231" s="25"/>
      <c r="D231" s="25"/>
      <c r="H231" s="26"/>
      <c r="I231" s="26"/>
    </row>
    <row r="232" spans="1:9" x14ac:dyDescent="0.2">
      <c r="A232" s="25"/>
      <c r="B232" s="25"/>
      <c r="C232" s="25"/>
      <c r="D232" s="25"/>
      <c r="H232" s="26"/>
      <c r="I232" s="26"/>
    </row>
    <row r="233" spans="1:9" x14ac:dyDescent="0.2">
      <c r="A233" s="25"/>
      <c r="B233" s="25"/>
      <c r="C233" s="25"/>
      <c r="D233" s="25"/>
      <c r="H233" s="26"/>
      <c r="I233" s="26"/>
    </row>
    <row r="234" spans="1:9" x14ac:dyDescent="0.2">
      <c r="A234" s="25"/>
      <c r="B234" s="25"/>
      <c r="C234" s="25"/>
      <c r="D234" s="25"/>
      <c r="H234" s="26"/>
      <c r="I234" s="26"/>
    </row>
    <row r="235" spans="1:9" x14ac:dyDescent="0.2">
      <c r="A235" s="25"/>
      <c r="B235" s="25"/>
      <c r="C235" s="25"/>
      <c r="D235" s="25"/>
      <c r="H235" s="26"/>
      <c r="I235" s="26"/>
    </row>
    <row r="236" spans="1:9" x14ac:dyDescent="0.2">
      <c r="A236" s="25"/>
      <c r="B236" s="25"/>
      <c r="C236" s="25"/>
      <c r="D236" s="25"/>
      <c r="H236" s="26"/>
      <c r="I236" s="26"/>
    </row>
    <row r="237" spans="1:9" x14ac:dyDescent="0.2">
      <c r="A237" s="25"/>
      <c r="B237" s="25"/>
      <c r="C237" s="25"/>
      <c r="D237" s="25"/>
      <c r="H237" s="26"/>
      <c r="I237" s="26"/>
    </row>
    <row r="238" spans="1:9" x14ac:dyDescent="0.2">
      <c r="A238" s="25"/>
      <c r="B238" s="25"/>
      <c r="C238" s="25"/>
      <c r="D238" s="25"/>
      <c r="H238" s="26"/>
      <c r="I238" s="26"/>
    </row>
    <row r="239" spans="1:9" x14ac:dyDescent="0.2">
      <c r="A239" s="25"/>
      <c r="B239" s="25"/>
      <c r="C239" s="25"/>
      <c r="D239" s="25"/>
      <c r="H239" s="26"/>
      <c r="I239" s="26"/>
    </row>
    <row r="240" spans="1:9" x14ac:dyDescent="0.2">
      <c r="A240" s="25"/>
      <c r="B240" s="25"/>
      <c r="C240" s="25"/>
      <c r="D240" s="25"/>
      <c r="H240" s="26"/>
      <c r="I240" s="26"/>
    </row>
    <row r="241" spans="1:9" x14ac:dyDescent="0.2">
      <c r="A241" s="25"/>
      <c r="B241" s="25"/>
      <c r="C241" s="25"/>
      <c r="D241" s="25"/>
      <c r="H241" s="26"/>
      <c r="I241" s="26"/>
    </row>
    <row r="242" spans="1:9" x14ac:dyDescent="0.2">
      <c r="A242" s="25"/>
      <c r="B242" s="25"/>
      <c r="C242" s="25"/>
      <c r="D242" s="25"/>
      <c r="H242" s="26"/>
      <c r="I242" s="26"/>
    </row>
    <row r="243" spans="1:9" x14ac:dyDescent="0.2">
      <c r="A243" s="25"/>
      <c r="B243" s="25"/>
      <c r="C243" s="25"/>
      <c r="D243" s="25"/>
      <c r="H243" s="26"/>
      <c r="I243" s="26"/>
    </row>
    <row r="244" spans="1:9" x14ac:dyDescent="0.2">
      <c r="A244" s="25"/>
      <c r="B244" s="25"/>
      <c r="C244" s="25"/>
      <c r="D244" s="25"/>
      <c r="H244" s="26"/>
      <c r="I244" s="26"/>
    </row>
    <row r="245" spans="1:9" x14ac:dyDescent="0.2">
      <c r="A245" s="25"/>
      <c r="B245" s="25"/>
      <c r="C245" s="25"/>
      <c r="D245" s="25"/>
      <c r="H245" s="26"/>
      <c r="I245" s="26"/>
    </row>
    <row r="246" spans="1:9" x14ac:dyDescent="0.2">
      <c r="A246" s="25"/>
      <c r="B246" s="25"/>
      <c r="C246" s="25"/>
      <c r="D246" s="25"/>
      <c r="H246" s="26"/>
      <c r="I246" s="26"/>
    </row>
    <row r="247" spans="1:9" x14ac:dyDescent="0.2">
      <c r="A247" s="25"/>
      <c r="B247" s="25"/>
      <c r="C247" s="25"/>
      <c r="D247" s="25"/>
      <c r="H247" s="26"/>
      <c r="I247" s="26"/>
    </row>
    <row r="248" spans="1:9" x14ac:dyDescent="0.2">
      <c r="A248" s="25"/>
      <c r="B248" s="25"/>
      <c r="C248" s="25"/>
      <c r="D248" s="25"/>
      <c r="H248" s="26"/>
      <c r="I248" s="26"/>
    </row>
    <row r="249" spans="1:9" x14ac:dyDescent="0.2">
      <c r="A249" s="25"/>
      <c r="B249" s="25"/>
      <c r="C249" s="25"/>
      <c r="D249" s="25"/>
      <c r="H249" s="26"/>
      <c r="I249" s="26"/>
    </row>
    <row r="250" spans="1:9" x14ac:dyDescent="0.2">
      <c r="A250" s="25"/>
      <c r="B250" s="25"/>
      <c r="C250" s="25"/>
      <c r="D250" s="25"/>
      <c r="H250" s="26"/>
      <c r="I250" s="26"/>
    </row>
    <row r="251" spans="1:9" x14ac:dyDescent="0.2">
      <c r="A251" s="25"/>
      <c r="B251" s="25"/>
      <c r="C251" s="25"/>
      <c r="D251" s="25"/>
      <c r="H251" s="26"/>
      <c r="I251" s="26"/>
    </row>
    <row r="252" spans="1:9" x14ac:dyDescent="0.2">
      <c r="A252" s="25"/>
      <c r="B252" s="25"/>
      <c r="C252" s="25"/>
      <c r="D252" s="25"/>
      <c r="H252" s="26"/>
      <c r="I252" s="26"/>
    </row>
    <row r="253" spans="1:9" x14ac:dyDescent="0.2">
      <c r="A253" s="25"/>
      <c r="B253" s="25"/>
      <c r="C253" s="25"/>
      <c r="D253" s="25"/>
      <c r="H253" s="26"/>
      <c r="I253" s="26"/>
    </row>
    <row r="254" spans="1:9" x14ac:dyDescent="0.2">
      <c r="A254" s="25"/>
      <c r="B254" s="25"/>
      <c r="C254" s="25"/>
      <c r="D254" s="25"/>
      <c r="H254" s="26"/>
      <c r="I254" s="26"/>
    </row>
    <row r="255" spans="1:9" x14ac:dyDescent="0.2">
      <c r="A255" s="25"/>
      <c r="B255" s="25"/>
      <c r="C255" s="25"/>
      <c r="D255" s="25"/>
      <c r="H255" s="26"/>
      <c r="I255" s="26"/>
    </row>
    <row r="256" spans="1:9" x14ac:dyDescent="0.2">
      <c r="A256" s="25"/>
      <c r="B256" s="25"/>
      <c r="C256" s="25"/>
      <c r="D256" s="25"/>
      <c r="H256" s="26"/>
      <c r="I256" s="26"/>
    </row>
    <row r="257" spans="1:9" x14ac:dyDescent="0.2">
      <c r="A257" s="25"/>
      <c r="B257" s="25"/>
      <c r="C257" s="25"/>
      <c r="D257" s="25"/>
      <c r="H257" s="26"/>
      <c r="I257" s="26"/>
    </row>
    <row r="258" spans="1:9" x14ac:dyDescent="0.2">
      <c r="A258" s="25"/>
      <c r="B258" s="25"/>
      <c r="C258" s="25"/>
      <c r="D258" s="25"/>
      <c r="H258" s="26"/>
      <c r="I258" s="26"/>
    </row>
    <row r="259" spans="1:9" x14ac:dyDescent="0.2">
      <c r="A259" s="25"/>
      <c r="B259" s="25"/>
      <c r="C259" s="25"/>
      <c r="D259" s="25"/>
      <c r="H259" s="26"/>
      <c r="I259" s="26"/>
    </row>
    <row r="260" spans="1:9" x14ac:dyDescent="0.2">
      <c r="A260" s="25"/>
      <c r="B260" s="25"/>
      <c r="C260" s="25"/>
      <c r="D260" s="25"/>
      <c r="H260" s="26"/>
      <c r="I260" s="26"/>
    </row>
    <row r="261" spans="1:9" x14ac:dyDescent="0.2">
      <c r="A261" s="25"/>
      <c r="B261" s="25"/>
      <c r="C261" s="25"/>
      <c r="D261" s="25"/>
      <c r="H261" s="26"/>
      <c r="I261" s="26"/>
    </row>
    <row r="262" spans="1:9" x14ac:dyDescent="0.2">
      <c r="A262" s="25"/>
      <c r="B262" s="25"/>
      <c r="C262" s="25"/>
      <c r="D262" s="25"/>
      <c r="H262" s="26"/>
      <c r="I262" s="26"/>
    </row>
    <row r="263" spans="1:9" x14ac:dyDescent="0.2">
      <c r="A263" s="25"/>
      <c r="B263" s="25"/>
      <c r="C263" s="25"/>
      <c r="D263" s="25"/>
      <c r="H263" s="26"/>
      <c r="I263" s="26"/>
    </row>
    <row r="264" spans="1:9" x14ac:dyDescent="0.2">
      <c r="A264" s="25"/>
      <c r="B264" s="25"/>
      <c r="C264" s="25"/>
      <c r="D264" s="25"/>
      <c r="H264" s="26"/>
      <c r="I264" s="26"/>
    </row>
    <row r="265" spans="1:9" x14ac:dyDescent="0.2">
      <c r="A265" s="25"/>
      <c r="B265" s="25"/>
      <c r="C265" s="25"/>
      <c r="D265" s="25"/>
      <c r="H265" s="26"/>
      <c r="I265" s="26"/>
    </row>
    <row r="266" spans="1:9" x14ac:dyDescent="0.2">
      <c r="A266" s="25"/>
      <c r="B266" s="25"/>
      <c r="C266" s="25"/>
      <c r="D266" s="25"/>
      <c r="H266" s="26"/>
      <c r="I266" s="26"/>
    </row>
    <row r="267" spans="1:9" x14ac:dyDescent="0.2">
      <c r="A267" s="25"/>
      <c r="B267" s="25"/>
      <c r="C267" s="25"/>
      <c r="D267" s="25"/>
      <c r="H267" s="26"/>
      <c r="I267" s="26"/>
    </row>
    <row r="268" spans="1:9" x14ac:dyDescent="0.2">
      <c r="A268" s="25"/>
      <c r="B268" s="25"/>
      <c r="C268" s="25"/>
      <c r="D268" s="25"/>
      <c r="H268" s="26"/>
      <c r="I268" s="26"/>
    </row>
    <row r="269" spans="1:9" x14ac:dyDescent="0.2">
      <c r="A269" s="25"/>
      <c r="B269" s="25"/>
      <c r="C269" s="25"/>
      <c r="D269" s="25"/>
      <c r="H269" s="26"/>
      <c r="I269" s="26"/>
    </row>
    <row r="270" spans="1:9" x14ac:dyDescent="0.2">
      <c r="A270" s="25"/>
      <c r="B270" s="25"/>
      <c r="C270" s="25"/>
      <c r="D270" s="25"/>
      <c r="H270" s="26"/>
      <c r="I270" s="26"/>
    </row>
    <row r="271" spans="1:9" x14ac:dyDescent="0.2">
      <c r="A271" s="25"/>
      <c r="B271" s="25"/>
      <c r="C271" s="25"/>
      <c r="D271" s="25"/>
      <c r="H271" s="26"/>
      <c r="I271" s="26"/>
    </row>
    <row r="272" spans="1:9" x14ac:dyDescent="0.2">
      <c r="A272" s="25"/>
      <c r="B272" s="25"/>
      <c r="C272" s="25"/>
      <c r="D272" s="25"/>
      <c r="H272" s="26"/>
      <c r="I272" s="26"/>
    </row>
    <row r="273" spans="1:9" x14ac:dyDescent="0.2">
      <c r="A273" s="25"/>
      <c r="B273" s="25"/>
      <c r="C273" s="25"/>
      <c r="D273" s="25"/>
      <c r="H273" s="26"/>
      <c r="I273" s="26"/>
    </row>
    <row r="274" spans="1:9" x14ac:dyDescent="0.2">
      <c r="A274" s="25"/>
      <c r="B274" s="25"/>
      <c r="C274" s="25"/>
      <c r="D274" s="25"/>
      <c r="H274" s="26"/>
      <c r="I274" s="26"/>
    </row>
    <row r="275" spans="1:9" x14ac:dyDescent="0.2">
      <c r="A275" s="25"/>
      <c r="B275" s="25"/>
      <c r="C275" s="25"/>
      <c r="D275" s="25"/>
      <c r="H275" s="26"/>
      <c r="I275" s="26"/>
    </row>
    <row r="276" spans="1:9" x14ac:dyDescent="0.2">
      <c r="A276" s="25"/>
      <c r="B276" s="25"/>
      <c r="C276" s="25"/>
      <c r="D276" s="25"/>
      <c r="H276" s="26"/>
      <c r="I276" s="26"/>
    </row>
    <row r="277" spans="1:9" x14ac:dyDescent="0.2">
      <c r="A277" s="25"/>
      <c r="B277" s="25"/>
      <c r="C277" s="25"/>
      <c r="D277" s="25"/>
      <c r="H277" s="26"/>
      <c r="I277" s="26"/>
    </row>
    <row r="278" spans="1:9" x14ac:dyDescent="0.2">
      <c r="A278" s="25"/>
      <c r="B278" s="25"/>
      <c r="C278" s="25"/>
      <c r="D278" s="25"/>
      <c r="H278" s="26"/>
      <c r="I278" s="26"/>
    </row>
    <row r="279" spans="1:9" x14ac:dyDescent="0.2">
      <c r="A279" s="25"/>
      <c r="B279" s="25"/>
      <c r="C279" s="25"/>
      <c r="D279" s="25"/>
      <c r="H279" s="26"/>
      <c r="I279" s="26"/>
    </row>
    <row r="280" spans="1:9" x14ac:dyDescent="0.2">
      <c r="A280" s="25"/>
      <c r="B280" s="25"/>
      <c r="C280" s="25"/>
      <c r="D280" s="25"/>
      <c r="H280" s="26"/>
      <c r="I280" s="26"/>
    </row>
    <row r="281" spans="1:9" x14ac:dyDescent="0.2">
      <c r="A281" s="25"/>
      <c r="B281" s="25"/>
      <c r="C281" s="25"/>
      <c r="D281" s="25"/>
      <c r="H281" s="26"/>
      <c r="I281" s="26"/>
    </row>
    <row r="282" spans="1:9" x14ac:dyDescent="0.2">
      <c r="A282" s="25"/>
      <c r="B282" s="25"/>
      <c r="C282" s="25"/>
      <c r="D282" s="25"/>
      <c r="H282" s="26"/>
      <c r="I282" s="26"/>
    </row>
    <row r="283" spans="1:9" x14ac:dyDescent="0.2">
      <c r="A283" s="25"/>
      <c r="B283" s="25"/>
      <c r="C283" s="25"/>
      <c r="D283" s="25"/>
      <c r="H283" s="26"/>
      <c r="I283" s="26"/>
    </row>
    <row r="284" spans="1:9" x14ac:dyDescent="0.2">
      <c r="A284" s="25"/>
      <c r="B284" s="25"/>
      <c r="C284" s="25"/>
      <c r="D284" s="25"/>
      <c r="H284" s="26"/>
      <c r="I284" s="26"/>
    </row>
    <row r="285" spans="1:9" x14ac:dyDescent="0.2">
      <c r="A285" s="25"/>
      <c r="B285" s="25"/>
      <c r="C285" s="25"/>
      <c r="D285" s="25"/>
      <c r="H285" s="26"/>
      <c r="I285" s="26"/>
    </row>
    <row r="286" spans="1:9" x14ac:dyDescent="0.2">
      <c r="A286" s="25"/>
      <c r="B286" s="25"/>
      <c r="C286" s="25"/>
      <c r="D286" s="25"/>
      <c r="H286" s="26"/>
      <c r="I286" s="26"/>
    </row>
    <row r="287" spans="1:9" x14ac:dyDescent="0.2">
      <c r="A287" s="25"/>
      <c r="B287" s="25"/>
      <c r="C287" s="25"/>
      <c r="D287" s="25"/>
      <c r="H287" s="26"/>
      <c r="I287" s="26"/>
    </row>
    <row r="288" spans="1:9" x14ac:dyDescent="0.2">
      <c r="A288" s="25"/>
      <c r="B288" s="25"/>
      <c r="C288" s="25"/>
      <c r="D288" s="25"/>
      <c r="H288" s="26"/>
      <c r="I288" s="26"/>
    </row>
    <row r="289" spans="1:9" x14ac:dyDescent="0.2">
      <c r="A289" s="25"/>
      <c r="B289" s="25"/>
      <c r="C289" s="25"/>
      <c r="D289" s="25"/>
      <c r="H289" s="26"/>
      <c r="I289" s="26"/>
    </row>
    <row r="290" spans="1:9" x14ac:dyDescent="0.2">
      <c r="A290" s="25"/>
      <c r="B290" s="25"/>
      <c r="C290" s="25"/>
      <c r="D290" s="25"/>
      <c r="H290" s="26"/>
      <c r="I290" s="26"/>
    </row>
    <row r="291" spans="1:9" x14ac:dyDescent="0.2">
      <c r="A291" s="25"/>
      <c r="B291" s="25"/>
      <c r="C291" s="25"/>
      <c r="D291" s="25"/>
      <c r="H291" s="26"/>
      <c r="I291" s="26"/>
    </row>
    <row r="292" spans="1:9" x14ac:dyDescent="0.2">
      <c r="A292" s="25"/>
      <c r="B292" s="25"/>
      <c r="C292" s="25"/>
      <c r="D292" s="25"/>
      <c r="H292" s="26"/>
      <c r="I292" s="26"/>
    </row>
    <row r="293" spans="1:9" x14ac:dyDescent="0.2">
      <c r="A293" s="25"/>
      <c r="B293" s="25"/>
      <c r="C293" s="25"/>
      <c r="D293" s="25"/>
      <c r="H293" s="26"/>
      <c r="I293" s="26"/>
    </row>
    <row r="294" spans="1:9" x14ac:dyDescent="0.2">
      <c r="A294" s="25"/>
      <c r="B294" s="25"/>
      <c r="C294" s="25"/>
      <c r="D294" s="25"/>
      <c r="H294" s="26"/>
      <c r="I294" s="26"/>
    </row>
    <row r="295" spans="1:9" x14ac:dyDescent="0.2">
      <c r="A295" s="25"/>
      <c r="B295" s="25"/>
      <c r="C295" s="25"/>
      <c r="D295" s="25"/>
      <c r="H295" s="26"/>
      <c r="I295" s="26"/>
    </row>
    <row r="296" spans="1:9" x14ac:dyDescent="0.2">
      <c r="A296" s="25"/>
      <c r="B296" s="25"/>
      <c r="C296" s="25"/>
      <c r="D296" s="25"/>
      <c r="H296" s="26"/>
      <c r="I296" s="26"/>
    </row>
    <row r="297" spans="1:9" x14ac:dyDescent="0.2">
      <c r="A297" s="25"/>
      <c r="B297" s="25"/>
      <c r="C297" s="25"/>
      <c r="D297" s="25"/>
      <c r="H297" s="26"/>
      <c r="I297" s="26"/>
    </row>
    <row r="298" spans="1:9" x14ac:dyDescent="0.2">
      <c r="A298" s="25"/>
      <c r="B298" s="25"/>
      <c r="C298" s="25"/>
      <c r="D298" s="25"/>
      <c r="H298" s="26"/>
      <c r="I298" s="26"/>
    </row>
    <row r="299" spans="1:9" x14ac:dyDescent="0.2">
      <c r="A299" s="25"/>
      <c r="B299" s="25"/>
      <c r="C299" s="25"/>
      <c r="D299" s="25"/>
      <c r="H299" s="26"/>
      <c r="I299" s="26"/>
    </row>
    <row r="300" spans="1:9" x14ac:dyDescent="0.2">
      <c r="A300" s="25"/>
      <c r="B300" s="25"/>
      <c r="C300" s="25"/>
      <c r="D300" s="25"/>
      <c r="H300" s="26"/>
      <c r="I300" s="26"/>
    </row>
    <row r="301" spans="1:9" x14ac:dyDescent="0.2">
      <c r="A301" s="25"/>
      <c r="B301" s="25"/>
      <c r="C301" s="25"/>
      <c r="D301" s="25"/>
      <c r="H301" s="26"/>
      <c r="I301" s="26"/>
    </row>
    <row r="302" spans="1:9" x14ac:dyDescent="0.2">
      <c r="A302" s="25"/>
      <c r="B302" s="25"/>
      <c r="C302" s="25"/>
      <c r="D302" s="25"/>
      <c r="H302" s="26"/>
      <c r="I302" s="26"/>
    </row>
    <row r="303" spans="1:9" x14ac:dyDescent="0.2">
      <c r="A303" s="25"/>
      <c r="B303" s="25"/>
      <c r="C303" s="25"/>
      <c r="D303" s="25"/>
      <c r="H303" s="26"/>
      <c r="I303" s="26"/>
    </row>
    <row r="304" spans="1:9" x14ac:dyDescent="0.2">
      <c r="A304" s="25"/>
      <c r="B304" s="25"/>
      <c r="C304" s="25"/>
      <c r="D304" s="25"/>
      <c r="H304" s="26"/>
      <c r="I304" s="26"/>
    </row>
    <row r="305" spans="1:9" x14ac:dyDescent="0.2">
      <c r="A305" s="25"/>
      <c r="B305" s="25"/>
      <c r="C305" s="25"/>
      <c r="D305" s="25"/>
      <c r="H305" s="26"/>
      <c r="I305" s="26"/>
    </row>
    <row r="306" spans="1:9" x14ac:dyDescent="0.2">
      <c r="A306" s="25"/>
      <c r="B306" s="25"/>
      <c r="C306" s="25"/>
      <c r="D306" s="25"/>
      <c r="H306" s="26"/>
      <c r="I306" s="26"/>
    </row>
    <row r="307" spans="1:9" x14ac:dyDescent="0.2">
      <c r="A307" s="25"/>
      <c r="B307" s="25"/>
      <c r="C307" s="25"/>
      <c r="D307" s="25"/>
      <c r="H307" s="26"/>
      <c r="I307" s="26"/>
    </row>
    <row r="308" spans="1:9" x14ac:dyDescent="0.2">
      <c r="A308" s="25"/>
      <c r="B308" s="25"/>
      <c r="C308" s="25"/>
      <c r="D308" s="25"/>
      <c r="H308" s="26"/>
      <c r="I308" s="26"/>
    </row>
    <row r="309" spans="1:9" x14ac:dyDescent="0.2">
      <c r="A309" s="25"/>
      <c r="B309" s="25"/>
      <c r="C309" s="25"/>
      <c r="D309" s="25"/>
      <c r="H309" s="26"/>
      <c r="I309" s="26"/>
    </row>
    <row r="310" spans="1:9" x14ac:dyDescent="0.2">
      <c r="A310" s="25"/>
      <c r="B310" s="25"/>
      <c r="C310" s="25"/>
      <c r="D310" s="25"/>
      <c r="H310" s="26"/>
      <c r="I310" s="26"/>
    </row>
    <row r="311" spans="1:9" x14ac:dyDescent="0.2">
      <c r="A311" s="25"/>
      <c r="B311" s="25"/>
      <c r="C311" s="25"/>
      <c r="D311" s="25"/>
      <c r="H311" s="26"/>
      <c r="I311" s="26"/>
    </row>
    <row r="312" spans="1:9" x14ac:dyDescent="0.2">
      <c r="A312" s="25"/>
      <c r="B312" s="25"/>
      <c r="C312" s="25"/>
      <c r="D312" s="25"/>
      <c r="H312" s="26"/>
      <c r="I312" s="26"/>
    </row>
    <row r="313" spans="1:9" x14ac:dyDescent="0.2">
      <c r="A313" s="25"/>
      <c r="B313" s="25"/>
      <c r="C313" s="25"/>
      <c r="D313" s="25"/>
      <c r="H313" s="26"/>
      <c r="I313" s="26"/>
    </row>
    <row r="314" spans="1:9" x14ac:dyDescent="0.2">
      <c r="A314" s="25"/>
      <c r="B314" s="25"/>
      <c r="C314" s="25"/>
      <c r="D314" s="25"/>
      <c r="H314" s="26"/>
      <c r="I314" s="26"/>
    </row>
    <row r="315" spans="1:9" x14ac:dyDescent="0.2">
      <c r="A315" s="25"/>
      <c r="B315" s="25"/>
      <c r="C315" s="25"/>
      <c r="D315" s="25"/>
      <c r="H315" s="26"/>
      <c r="I315" s="26"/>
    </row>
    <row r="316" spans="1:9" x14ac:dyDescent="0.2">
      <c r="A316" s="25"/>
      <c r="B316" s="25"/>
      <c r="C316" s="25"/>
      <c r="D316" s="25"/>
      <c r="H316" s="26"/>
      <c r="I316" s="26"/>
    </row>
    <row r="317" spans="1:9" x14ac:dyDescent="0.2">
      <c r="A317" s="25"/>
      <c r="B317" s="25"/>
      <c r="C317" s="25"/>
      <c r="D317" s="25"/>
      <c r="H317" s="26"/>
      <c r="I317" s="26"/>
    </row>
    <row r="318" spans="1:9" x14ac:dyDescent="0.2">
      <c r="A318" s="25"/>
      <c r="B318" s="25"/>
      <c r="C318" s="25"/>
      <c r="D318" s="25"/>
      <c r="H318" s="26"/>
      <c r="I318" s="26"/>
    </row>
    <row r="319" spans="1:9" x14ac:dyDescent="0.2">
      <c r="A319" s="25"/>
      <c r="B319" s="25"/>
      <c r="C319" s="25"/>
      <c r="D319" s="25"/>
      <c r="H319" s="26"/>
      <c r="I319" s="26"/>
    </row>
    <row r="320" spans="1:9" x14ac:dyDescent="0.2">
      <c r="A320" s="25"/>
      <c r="B320" s="25"/>
      <c r="C320" s="25"/>
      <c r="D320" s="25"/>
      <c r="H320" s="26"/>
      <c r="I320" s="26"/>
    </row>
    <row r="321" spans="1:9" x14ac:dyDescent="0.2">
      <c r="A321" s="25"/>
      <c r="B321" s="25"/>
      <c r="C321" s="25"/>
      <c r="D321" s="25"/>
      <c r="H321" s="26"/>
      <c r="I321" s="26"/>
    </row>
    <row r="322" spans="1:9" x14ac:dyDescent="0.2">
      <c r="A322" s="25"/>
      <c r="B322" s="25"/>
      <c r="C322" s="25"/>
      <c r="D322" s="25"/>
      <c r="H322" s="26"/>
      <c r="I322" s="26"/>
    </row>
    <row r="323" spans="1:9" x14ac:dyDescent="0.2">
      <c r="A323" s="25"/>
      <c r="B323" s="25"/>
      <c r="C323" s="25"/>
      <c r="D323" s="25"/>
      <c r="H323" s="26"/>
      <c r="I323" s="26"/>
    </row>
    <row r="324" spans="1:9" x14ac:dyDescent="0.2">
      <c r="A324" s="25"/>
      <c r="B324" s="25"/>
      <c r="C324" s="25"/>
      <c r="D324" s="25"/>
      <c r="H324" s="26"/>
      <c r="I324" s="26"/>
    </row>
    <row r="325" spans="1:9" x14ac:dyDescent="0.2">
      <c r="A325" s="25"/>
      <c r="B325" s="25"/>
      <c r="C325" s="25"/>
      <c r="D325" s="25"/>
      <c r="H325" s="26"/>
      <c r="I325" s="26"/>
    </row>
    <row r="326" spans="1:9" x14ac:dyDescent="0.2">
      <c r="A326" s="25"/>
      <c r="B326" s="25"/>
      <c r="C326" s="25"/>
      <c r="D326" s="25"/>
      <c r="H326" s="26"/>
      <c r="I326" s="26"/>
    </row>
    <row r="327" spans="1:9" x14ac:dyDescent="0.2">
      <c r="A327" s="25"/>
      <c r="B327" s="25"/>
      <c r="C327" s="25"/>
      <c r="D327" s="25"/>
      <c r="H327" s="26"/>
      <c r="I327" s="26"/>
    </row>
    <row r="328" spans="1:9" x14ac:dyDescent="0.2">
      <c r="A328" s="25"/>
      <c r="B328" s="25"/>
      <c r="C328" s="25"/>
      <c r="D328" s="25"/>
      <c r="H328" s="26"/>
      <c r="I328" s="26"/>
    </row>
    <row r="329" spans="1:9" x14ac:dyDescent="0.2">
      <c r="A329" s="25"/>
      <c r="B329" s="25"/>
      <c r="C329" s="25"/>
      <c r="D329" s="25"/>
      <c r="H329" s="26"/>
      <c r="I329" s="26"/>
    </row>
    <row r="330" spans="1:9" x14ac:dyDescent="0.2">
      <c r="A330" s="25"/>
      <c r="B330" s="25"/>
      <c r="C330" s="25"/>
      <c r="D330" s="25"/>
      <c r="H330" s="26"/>
      <c r="I330" s="26"/>
    </row>
    <row r="331" spans="1:9" x14ac:dyDescent="0.2">
      <c r="A331" s="25"/>
      <c r="B331" s="25"/>
      <c r="C331" s="25"/>
      <c r="D331" s="25"/>
      <c r="H331" s="26"/>
      <c r="I331" s="26"/>
    </row>
    <row r="332" spans="1:9" x14ac:dyDescent="0.2">
      <c r="A332" s="25"/>
      <c r="B332" s="25"/>
      <c r="C332" s="25"/>
      <c r="D332" s="25"/>
      <c r="H332" s="26"/>
      <c r="I332" s="26"/>
    </row>
    <row r="333" spans="1:9" x14ac:dyDescent="0.2">
      <c r="A333" s="25"/>
      <c r="B333" s="25"/>
      <c r="C333" s="25"/>
      <c r="D333" s="25"/>
      <c r="H333" s="26"/>
      <c r="I333" s="26"/>
    </row>
    <row r="334" spans="1:9" x14ac:dyDescent="0.2">
      <c r="A334" s="25"/>
      <c r="B334" s="25"/>
      <c r="C334" s="25"/>
      <c r="D334" s="25"/>
      <c r="H334" s="26"/>
      <c r="I334" s="26"/>
    </row>
    <row r="335" spans="1:9" x14ac:dyDescent="0.2">
      <c r="A335" s="25"/>
      <c r="B335" s="25"/>
      <c r="C335" s="25"/>
      <c r="D335" s="25"/>
      <c r="H335" s="26"/>
      <c r="I335" s="26"/>
    </row>
    <row r="336" spans="1:9" x14ac:dyDescent="0.2">
      <c r="A336" s="25"/>
      <c r="B336" s="25"/>
      <c r="C336" s="25"/>
      <c r="D336" s="25"/>
      <c r="H336" s="26"/>
      <c r="I336" s="26"/>
    </row>
    <row r="337" spans="1:9" x14ac:dyDescent="0.2">
      <c r="A337" s="25"/>
      <c r="B337" s="25"/>
      <c r="C337" s="25"/>
      <c r="D337" s="25"/>
      <c r="H337" s="26"/>
      <c r="I337" s="26"/>
    </row>
    <row r="338" spans="1:9" x14ac:dyDescent="0.2">
      <c r="A338" s="25"/>
      <c r="B338" s="25"/>
      <c r="C338" s="25"/>
      <c r="D338" s="25"/>
      <c r="H338" s="26"/>
      <c r="I338" s="26"/>
    </row>
    <row r="339" spans="1:9" x14ac:dyDescent="0.2">
      <c r="A339" s="25"/>
      <c r="B339" s="25"/>
      <c r="C339" s="25"/>
      <c r="D339" s="25"/>
      <c r="H339" s="26"/>
      <c r="I339" s="26"/>
    </row>
    <row r="340" spans="1:9" x14ac:dyDescent="0.2">
      <c r="A340" s="25"/>
      <c r="B340" s="25"/>
      <c r="C340" s="25"/>
      <c r="D340" s="25"/>
      <c r="H340" s="26"/>
      <c r="I340" s="26"/>
    </row>
    <row r="341" spans="1:9" x14ac:dyDescent="0.2">
      <c r="A341" s="25"/>
      <c r="B341" s="25"/>
      <c r="C341" s="25"/>
      <c r="D341" s="25"/>
      <c r="H341" s="26"/>
      <c r="I341" s="26"/>
    </row>
    <row r="342" spans="1:9" x14ac:dyDescent="0.2">
      <c r="A342" s="25"/>
      <c r="B342" s="25"/>
      <c r="C342" s="25"/>
      <c r="D342" s="25"/>
      <c r="H342" s="26"/>
      <c r="I342" s="26"/>
    </row>
    <row r="343" spans="1:9" x14ac:dyDescent="0.2">
      <c r="A343" s="25"/>
      <c r="B343" s="25"/>
      <c r="C343" s="25"/>
      <c r="D343" s="25"/>
      <c r="H343" s="26"/>
      <c r="I343" s="26"/>
    </row>
    <row r="344" spans="1:9" x14ac:dyDescent="0.2">
      <c r="A344" s="25"/>
      <c r="B344" s="25"/>
      <c r="C344" s="25"/>
      <c r="D344" s="25"/>
      <c r="H344" s="26"/>
      <c r="I344" s="26"/>
    </row>
    <row r="345" spans="1:9" x14ac:dyDescent="0.2">
      <c r="A345" s="25"/>
      <c r="B345" s="25"/>
      <c r="C345" s="25"/>
      <c r="D345" s="25"/>
      <c r="H345" s="26"/>
      <c r="I345" s="26"/>
    </row>
    <row r="346" spans="1:9" x14ac:dyDescent="0.2">
      <c r="A346" s="25"/>
      <c r="B346" s="25"/>
      <c r="C346" s="25"/>
      <c r="D346" s="25"/>
      <c r="H346" s="26"/>
      <c r="I346" s="26"/>
    </row>
    <row r="347" spans="1:9" x14ac:dyDescent="0.2">
      <c r="A347" s="25"/>
      <c r="B347" s="25"/>
      <c r="C347" s="25"/>
      <c r="D347" s="25"/>
      <c r="H347" s="26"/>
      <c r="I347" s="26"/>
    </row>
    <row r="348" spans="1:9" x14ac:dyDescent="0.2">
      <c r="A348" s="25"/>
      <c r="B348" s="25"/>
      <c r="C348" s="25"/>
      <c r="D348" s="25"/>
      <c r="H348" s="26"/>
      <c r="I348" s="26"/>
    </row>
    <row r="349" spans="1:9" x14ac:dyDescent="0.2">
      <c r="A349" s="25"/>
      <c r="B349" s="25"/>
      <c r="C349" s="25"/>
      <c r="D349" s="25"/>
      <c r="H349" s="26"/>
      <c r="I349" s="26"/>
    </row>
    <row r="350" spans="1:9" x14ac:dyDescent="0.2">
      <c r="A350" s="25"/>
      <c r="B350" s="25"/>
      <c r="C350" s="25"/>
      <c r="D350" s="25"/>
      <c r="H350" s="26"/>
      <c r="I350" s="26"/>
    </row>
    <row r="351" spans="1:9" x14ac:dyDescent="0.2">
      <c r="A351" s="25"/>
      <c r="B351" s="25"/>
      <c r="C351" s="25"/>
      <c r="D351" s="25"/>
      <c r="H351" s="26"/>
      <c r="I351" s="26"/>
    </row>
    <row r="352" spans="1:9" x14ac:dyDescent="0.2">
      <c r="A352" s="25"/>
      <c r="B352" s="25"/>
      <c r="C352" s="25"/>
      <c r="D352" s="25"/>
      <c r="H352" s="26"/>
      <c r="I352" s="26"/>
    </row>
    <row r="353" spans="1:9" x14ac:dyDescent="0.2">
      <c r="A353" s="25"/>
      <c r="B353" s="25"/>
      <c r="C353" s="25"/>
      <c r="D353" s="25"/>
      <c r="H353" s="26"/>
      <c r="I353" s="26"/>
    </row>
    <row r="354" spans="1:9" x14ac:dyDescent="0.2">
      <c r="A354" s="25"/>
      <c r="B354" s="25"/>
      <c r="C354" s="25"/>
      <c r="D354" s="25"/>
      <c r="H354" s="26"/>
      <c r="I354" s="26"/>
    </row>
    <row r="355" spans="1:9" x14ac:dyDescent="0.2">
      <c r="A355" s="25"/>
      <c r="B355" s="25"/>
      <c r="C355" s="25"/>
      <c r="D355" s="25"/>
      <c r="H355" s="26"/>
      <c r="I355" s="26"/>
    </row>
    <row r="356" spans="1:9" x14ac:dyDescent="0.2">
      <c r="A356" s="25"/>
      <c r="B356" s="25"/>
      <c r="C356" s="25"/>
      <c r="D356" s="25"/>
      <c r="H356" s="26"/>
      <c r="I356" s="26"/>
    </row>
    <row r="357" spans="1:9" x14ac:dyDescent="0.2">
      <c r="A357" s="25"/>
      <c r="B357" s="25"/>
      <c r="C357" s="25"/>
      <c r="D357" s="25"/>
      <c r="H357" s="26"/>
      <c r="I357" s="26"/>
    </row>
    <row r="358" spans="1:9" x14ac:dyDescent="0.2">
      <c r="A358" s="25"/>
      <c r="B358" s="25"/>
      <c r="C358" s="25"/>
      <c r="D358" s="25"/>
      <c r="H358" s="26"/>
      <c r="I358" s="26"/>
    </row>
    <row r="359" spans="1:9" x14ac:dyDescent="0.2">
      <c r="A359" s="25"/>
      <c r="B359" s="25"/>
      <c r="C359" s="25"/>
      <c r="D359" s="25"/>
      <c r="H359" s="26"/>
      <c r="I359" s="26"/>
    </row>
    <row r="360" spans="1:9" x14ac:dyDescent="0.2">
      <c r="A360" s="25"/>
      <c r="B360" s="25"/>
      <c r="C360" s="25"/>
      <c r="D360" s="25"/>
      <c r="H360" s="26"/>
      <c r="I360" s="26"/>
    </row>
    <row r="361" spans="1:9" x14ac:dyDescent="0.2">
      <c r="A361" s="25"/>
      <c r="B361" s="25"/>
      <c r="C361" s="25"/>
      <c r="D361" s="25"/>
      <c r="H361" s="26"/>
      <c r="I361" s="26"/>
    </row>
    <row r="362" spans="1:9" x14ac:dyDescent="0.2">
      <c r="A362" s="25"/>
      <c r="B362" s="25"/>
      <c r="C362" s="25"/>
      <c r="D362" s="25"/>
      <c r="H362" s="26"/>
      <c r="I362" s="26"/>
    </row>
    <row r="363" spans="1:9" x14ac:dyDescent="0.2">
      <c r="A363" s="25"/>
      <c r="B363" s="25"/>
      <c r="C363" s="25"/>
      <c r="D363" s="25"/>
      <c r="H363" s="26"/>
      <c r="I363" s="26"/>
    </row>
    <row r="364" spans="1:9" x14ac:dyDescent="0.2">
      <c r="A364" s="25"/>
      <c r="B364" s="25"/>
      <c r="C364" s="25"/>
      <c r="D364" s="25"/>
      <c r="H364" s="26"/>
      <c r="I364" s="26"/>
    </row>
    <row r="365" spans="1:9" x14ac:dyDescent="0.2">
      <c r="A365" s="25"/>
      <c r="B365" s="25"/>
      <c r="C365" s="25"/>
      <c r="D365" s="25"/>
      <c r="H365" s="26"/>
      <c r="I365" s="26"/>
    </row>
    <row r="366" spans="1:9" x14ac:dyDescent="0.2">
      <c r="A366" s="25"/>
      <c r="B366" s="25"/>
      <c r="C366" s="25"/>
      <c r="D366" s="25"/>
      <c r="H366" s="26"/>
      <c r="I366" s="26"/>
    </row>
    <row r="367" spans="1:9" x14ac:dyDescent="0.2">
      <c r="H367" s="26"/>
      <c r="I367" s="2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F7D8D-3364-4A9C-8F17-B237783836AA}">
  <dimension ref="A1:H29"/>
  <sheetViews>
    <sheetView workbookViewId="0">
      <selection activeCell="K10" sqref="K10"/>
    </sheetView>
  </sheetViews>
  <sheetFormatPr defaultRowHeight="14.25" x14ac:dyDescent="0.2"/>
  <cols>
    <col min="1" max="1" width="7.85546875" style="25" customWidth="1"/>
    <col min="2" max="2" width="7.5703125" style="25" customWidth="1"/>
    <col min="3" max="3" width="11.140625" style="25" customWidth="1"/>
    <col min="4" max="4" width="7.85546875" style="25" customWidth="1"/>
    <col min="5" max="5" width="5.42578125" style="25" customWidth="1"/>
    <col min="6" max="6" width="6" style="25" customWidth="1"/>
    <col min="7" max="7" width="9.42578125" style="25" customWidth="1"/>
    <col min="8" max="8" width="8.5703125" style="25" customWidth="1"/>
    <col min="9" max="16384" width="9.140625" style="3"/>
  </cols>
  <sheetData>
    <row r="1" spans="1:8" ht="15" x14ac:dyDescent="0.25">
      <c r="A1" s="24" t="s">
        <v>1</v>
      </c>
      <c r="B1" s="24" t="s">
        <v>114</v>
      </c>
      <c r="C1" s="24" t="s">
        <v>115</v>
      </c>
      <c r="D1" s="24" t="s">
        <v>129</v>
      </c>
      <c r="E1" s="24" t="s">
        <v>170</v>
      </c>
      <c r="F1" s="24" t="s">
        <v>171</v>
      </c>
      <c r="G1" s="24" t="s">
        <v>172</v>
      </c>
      <c r="H1" s="24" t="s">
        <v>173</v>
      </c>
    </row>
    <row r="2" spans="1:8" x14ac:dyDescent="0.2">
      <c r="A2" s="25">
        <v>1</v>
      </c>
      <c r="B2" s="25" t="s">
        <v>122</v>
      </c>
      <c r="C2" s="25" t="s">
        <v>123</v>
      </c>
      <c r="D2" s="25">
        <v>101.9</v>
      </c>
      <c r="E2" s="25">
        <v>2</v>
      </c>
      <c r="F2" s="25">
        <v>420</v>
      </c>
      <c r="G2" s="25" t="s">
        <v>174</v>
      </c>
      <c r="H2" s="25">
        <v>0.32669999999999999</v>
      </c>
    </row>
    <row r="3" spans="1:8" x14ac:dyDescent="0.2">
      <c r="A3" s="25">
        <v>1</v>
      </c>
      <c r="B3" s="25" t="s">
        <v>122</v>
      </c>
      <c r="C3" s="25" t="s">
        <v>127</v>
      </c>
      <c r="D3" s="25">
        <v>83.48</v>
      </c>
      <c r="E3" s="25">
        <v>2</v>
      </c>
      <c r="F3" s="25">
        <v>420</v>
      </c>
      <c r="G3" s="25" t="s">
        <v>174</v>
      </c>
      <c r="H3" s="25">
        <v>0.28439999999999999</v>
      </c>
    </row>
    <row r="4" spans="1:8" x14ac:dyDescent="0.2">
      <c r="A4" s="25">
        <v>1</v>
      </c>
      <c r="B4" s="25" t="s">
        <v>128</v>
      </c>
      <c r="C4" s="25" t="s">
        <v>123</v>
      </c>
      <c r="D4" s="25">
        <v>576.79999999999995</v>
      </c>
      <c r="E4" s="25">
        <v>2</v>
      </c>
      <c r="F4" s="25">
        <v>9</v>
      </c>
      <c r="G4" s="25" t="s">
        <v>174</v>
      </c>
      <c r="H4" s="25">
        <v>0.99229999999999996</v>
      </c>
    </row>
    <row r="5" spans="1:8" x14ac:dyDescent="0.2">
      <c r="A5" s="25">
        <v>1</v>
      </c>
      <c r="B5" s="25" t="s">
        <v>128</v>
      </c>
      <c r="C5" s="25" t="s">
        <v>127</v>
      </c>
      <c r="D5" s="25">
        <v>246.2</v>
      </c>
      <c r="E5" s="25">
        <v>2</v>
      </c>
      <c r="F5" s="25">
        <v>9</v>
      </c>
      <c r="G5" s="25" t="s">
        <v>174</v>
      </c>
      <c r="H5" s="25">
        <v>0.98209999999999997</v>
      </c>
    </row>
    <row r="6" spans="1:8" x14ac:dyDescent="0.2">
      <c r="A6" s="25">
        <v>1</v>
      </c>
      <c r="B6" s="25" t="s">
        <v>129</v>
      </c>
      <c r="D6" s="25">
        <v>204.5</v>
      </c>
      <c r="E6" s="25">
        <v>2</v>
      </c>
      <c r="F6" s="25">
        <v>9</v>
      </c>
      <c r="G6" s="25" t="s">
        <v>174</v>
      </c>
      <c r="H6" s="25">
        <v>0.97850000000000004</v>
      </c>
    </row>
    <row r="7" spans="1:8" x14ac:dyDescent="0.2">
      <c r="A7" s="25">
        <v>2</v>
      </c>
      <c r="B7" s="25" t="s">
        <v>130</v>
      </c>
      <c r="C7" s="25" t="s">
        <v>123</v>
      </c>
      <c r="D7" s="25">
        <v>296.8</v>
      </c>
      <c r="E7" s="25">
        <v>9</v>
      </c>
      <c r="F7" s="25">
        <v>1389</v>
      </c>
      <c r="G7" s="25" t="s">
        <v>174</v>
      </c>
      <c r="H7" s="28">
        <v>0.65790000000000004</v>
      </c>
    </row>
    <row r="8" spans="1:8" x14ac:dyDescent="0.2">
      <c r="A8" s="25">
        <v>2</v>
      </c>
      <c r="B8" s="25" t="s">
        <v>130</v>
      </c>
      <c r="C8" s="25" t="s">
        <v>127</v>
      </c>
      <c r="D8" s="25">
        <v>219.2</v>
      </c>
      <c r="E8" s="25">
        <v>9</v>
      </c>
      <c r="F8" s="25">
        <v>1389</v>
      </c>
      <c r="G8" s="25" t="s">
        <v>174</v>
      </c>
      <c r="H8" s="28">
        <v>0.58679999999999999</v>
      </c>
    </row>
    <row r="9" spans="1:8" x14ac:dyDescent="0.2">
      <c r="A9" s="25">
        <v>2</v>
      </c>
      <c r="B9" s="25" t="s">
        <v>122</v>
      </c>
      <c r="C9" s="25" t="s">
        <v>123</v>
      </c>
      <c r="D9" s="25">
        <v>240.6</v>
      </c>
      <c r="E9" s="25">
        <v>9</v>
      </c>
      <c r="F9" s="25">
        <v>30</v>
      </c>
      <c r="G9" s="25" t="s">
        <v>174</v>
      </c>
      <c r="H9" s="28">
        <v>0.98629999999999995</v>
      </c>
    </row>
    <row r="10" spans="1:8" x14ac:dyDescent="0.2">
      <c r="A10" s="25">
        <v>2</v>
      </c>
      <c r="B10" s="25" t="s">
        <v>122</v>
      </c>
      <c r="C10" s="25" t="s">
        <v>127</v>
      </c>
      <c r="D10" s="25">
        <v>456.7</v>
      </c>
      <c r="E10" s="25">
        <v>9</v>
      </c>
      <c r="F10" s="25">
        <v>30</v>
      </c>
      <c r="G10" s="25" t="s">
        <v>174</v>
      </c>
      <c r="H10" s="28">
        <v>0.99280000000000002</v>
      </c>
    </row>
    <row r="11" spans="1:8" x14ac:dyDescent="0.2">
      <c r="A11" s="25">
        <v>2</v>
      </c>
      <c r="B11" s="25" t="s">
        <v>139</v>
      </c>
      <c r="D11" s="25">
        <v>1237</v>
      </c>
      <c r="E11" s="25">
        <v>5</v>
      </c>
      <c r="F11" s="25">
        <v>12</v>
      </c>
      <c r="G11" s="25" t="s">
        <v>174</v>
      </c>
      <c r="H11" s="28">
        <v>0.99809999999999999</v>
      </c>
    </row>
    <row r="12" spans="1:8" x14ac:dyDescent="0.2">
      <c r="A12" s="25">
        <v>3</v>
      </c>
      <c r="B12" s="25" t="s">
        <v>130</v>
      </c>
      <c r="C12" s="25" t="s">
        <v>123</v>
      </c>
      <c r="D12" s="25">
        <v>262.89999999999998</v>
      </c>
      <c r="E12" s="25">
        <v>4</v>
      </c>
      <c r="F12" s="25">
        <v>857</v>
      </c>
      <c r="G12" s="25" t="s">
        <v>174</v>
      </c>
      <c r="H12" s="28">
        <f>10477/19014</f>
        <v>0.55101504154833281</v>
      </c>
    </row>
    <row r="13" spans="1:8" x14ac:dyDescent="0.2">
      <c r="A13" s="25">
        <v>3</v>
      </c>
      <c r="B13" s="25" t="s">
        <v>130</v>
      </c>
      <c r="C13" s="25" t="s">
        <v>127</v>
      </c>
      <c r="D13" s="25">
        <v>340.6</v>
      </c>
      <c r="E13" s="25">
        <v>4</v>
      </c>
      <c r="F13" s="25">
        <v>857</v>
      </c>
      <c r="G13" s="25" t="s">
        <v>174</v>
      </c>
      <c r="H13" s="28">
        <v>0.61380000000000001</v>
      </c>
    </row>
    <row r="14" spans="1:8" x14ac:dyDescent="0.2">
      <c r="A14" s="25">
        <v>3</v>
      </c>
      <c r="B14" s="25" t="s">
        <v>122</v>
      </c>
      <c r="C14" s="25" t="s">
        <v>123</v>
      </c>
      <c r="D14" s="25">
        <v>511.4</v>
      </c>
      <c r="E14" s="25">
        <v>4</v>
      </c>
      <c r="F14" s="25">
        <v>15</v>
      </c>
      <c r="G14" s="25" t="s">
        <v>174</v>
      </c>
      <c r="H14" s="28">
        <v>0.99270000000000003</v>
      </c>
    </row>
    <row r="15" spans="1:8" x14ac:dyDescent="0.2">
      <c r="A15" s="25">
        <v>3</v>
      </c>
      <c r="B15" s="25" t="s">
        <v>122</v>
      </c>
      <c r="C15" s="25" t="s">
        <v>127</v>
      </c>
      <c r="D15" s="25">
        <v>873.3</v>
      </c>
      <c r="E15" s="25">
        <v>4</v>
      </c>
      <c r="F15" s="25">
        <v>15</v>
      </c>
      <c r="G15" s="25" t="s">
        <v>174</v>
      </c>
      <c r="H15" s="28">
        <v>0.99570000000000003</v>
      </c>
    </row>
    <row r="16" spans="1:8" x14ac:dyDescent="0.2">
      <c r="A16" s="25">
        <v>3</v>
      </c>
      <c r="B16" s="25" t="s">
        <v>128</v>
      </c>
      <c r="D16" s="25">
        <v>264.39999999999998</v>
      </c>
      <c r="E16" s="25">
        <v>4</v>
      </c>
      <c r="F16" s="25">
        <v>15</v>
      </c>
      <c r="G16" s="25" t="s">
        <v>174</v>
      </c>
      <c r="H16" s="28">
        <v>0.98599999999999999</v>
      </c>
    </row>
    <row r="17" spans="1:8" x14ac:dyDescent="0.2">
      <c r="A17" s="25">
        <v>4</v>
      </c>
      <c r="B17" s="25" t="s">
        <v>130</v>
      </c>
      <c r="C17" s="25" t="s">
        <v>123</v>
      </c>
      <c r="D17" s="25">
        <v>170.1</v>
      </c>
      <c r="E17" s="25">
        <v>5</v>
      </c>
      <c r="F17" s="25">
        <v>987</v>
      </c>
      <c r="G17" s="25" t="s">
        <v>174</v>
      </c>
      <c r="H17" s="28">
        <v>0.46289999999999998</v>
      </c>
    </row>
    <row r="18" spans="1:8" x14ac:dyDescent="0.2">
      <c r="A18" s="25">
        <v>4</v>
      </c>
      <c r="B18" s="25" t="s">
        <v>130</v>
      </c>
      <c r="C18" s="25" t="s">
        <v>127</v>
      </c>
      <c r="D18" s="25">
        <v>115.3</v>
      </c>
      <c r="E18" s="25">
        <v>5</v>
      </c>
      <c r="F18" s="25">
        <v>987</v>
      </c>
      <c r="G18" s="25" t="s">
        <v>174</v>
      </c>
      <c r="H18" s="28">
        <v>0.36870000000000003</v>
      </c>
    </row>
    <row r="19" spans="1:8" x14ac:dyDescent="0.2">
      <c r="A19" s="25">
        <v>4</v>
      </c>
      <c r="B19" s="25" t="s">
        <v>122</v>
      </c>
      <c r="C19" s="25" t="s">
        <v>123</v>
      </c>
      <c r="D19" s="25">
        <v>498.6</v>
      </c>
      <c r="E19" s="25">
        <v>5</v>
      </c>
      <c r="F19" s="25">
        <v>18</v>
      </c>
      <c r="G19" s="25" t="s">
        <v>174</v>
      </c>
      <c r="H19" s="28">
        <v>0.99280000000000002</v>
      </c>
    </row>
    <row r="20" spans="1:8" x14ac:dyDescent="0.2">
      <c r="A20" s="25">
        <v>4</v>
      </c>
      <c r="B20" s="25" t="s">
        <v>122</v>
      </c>
      <c r="C20" s="25" t="s">
        <v>127</v>
      </c>
      <c r="D20" s="25">
        <v>153.19999999999999</v>
      </c>
      <c r="E20" s="25">
        <v>5</v>
      </c>
      <c r="F20" s="25">
        <v>18</v>
      </c>
      <c r="G20" s="25" t="s">
        <v>174</v>
      </c>
      <c r="H20" s="28">
        <v>0.97699999999999998</v>
      </c>
    </row>
    <row r="21" spans="1:8" x14ac:dyDescent="0.2">
      <c r="A21" s="25">
        <v>4</v>
      </c>
      <c r="B21" s="25" t="s">
        <v>128</v>
      </c>
      <c r="D21" s="25">
        <v>111.4</v>
      </c>
      <c r="E21" s="25">
        <v>5</v>
      </c>
      <c r="F21" s="25">
        <v>18</v>
      </c>
      <c r="G21" s="25" t="s">
        <v>174</v>
      </c>
      <c r="H21" s="28">
        <v>0.96870000000000001</v>
      </c>
    </row>
    <row r="22" spans="1:8" x14ac:dyDescent="0.2">
      <c r="A22" s="25">
        <v>5</v>
      </c>
      <c r="B22" s="25" t="s">
        <v>130</v>
      </c>
      <c r="C22" s="25" t="s">
        <v>123</v>
      </c>
      <c r="D22" s="25">
        <v>210</v>
      </c>
      <c r="E22" s="25">
        <v>3</v>
      </c>
      <c r="F22" s="25">
        <v>464</v>
      </c>
      <c r="G22" s="25" t="s">
        <v>174</v>
      </c>
      <c r="H22" s="28">
        <v>0.57589999999999997</v>
      </c>
    </row>
    <row r="23" spans="1:8" x14ac:dyDescent="0.2">
      <c r="A23" s="25">
        <v>5</v>
      </c>
      <c r="B23" s="25" t="s">
        <v>130</v>
      </c>
      <c r="C23" s="25" t="s">
        <v>127</v>
      </c>
      <c r="D23" s="25">
        <v>109.5</v>
      </c>
      <c r="E23" s="25">
        <v>3</v>
      </c>
      <c r="F23" s="25">
        <v>464</v>
      </c>
      <c r="G23" s="25" t="s">
        <v>174</v>
      </c>
      <c r="H23" s="28">
        <v>0.41439999999999999</v>
      </c>
    </row>
    <row r="24" spans="1:8" x14ac:dyDescent="0.2">
      <c r="A24" s="25">
        <v>5</v>
      </c>
      <c r="B24" s="25" t="s">
        <v>122</v>
      </c>
      <c r="C24" s="25" t="s">
        <v>123</v>
      </c>
      <c r="D24" s="25">
        <v>84.3</v>
      </c>
      <c r="E24" s="25">
        <v>3</v>
      </c>
      <c r="F24" s="25">
        <v>12</v>
      </c>
      <c r="G24" s="25" t="s">
        <v>174</v>
      </c>
      <c r="H24" s="28">
        <v>0.95469999999999999</v>
      </c>
    </row>
    <row r="25" spans="1:8" x14ac:dyDescent="0.2">
      <c r="A25" s="25">
        <v>5</v>
      </c>
      <c r="B25" s="25" t="s">
        <v>122</v>
      </c>
      <c r="C25" s="25" t="s">
        <v>127</v>
      </c>
      <c r="D25" s="25">
        <v>145.19999999999999</v>
      </c>
      <c r="E25" s="25">
        <v>3</v>
      </c>
      <c r="F25" s="25">
        <v>12</v>
      </c>
      <c r="G25" s="25" t="s">
        <v>174</v>
      </c>
      <c r="H25" s="28">
        <v>0.97319999999999995</v>
      </c>
    </row>
    <row r="26" spans="1:8" x14ac:dyDescent="0.2">
      <c r="A26" s="25">
        <v>5</v>
      </c>
      <c r="B26" s="25" t="s">
        <v>128</v>
      </c>
      <c r="D26" s="25">
        <v>147.30000000000001</v>
      </c>
      <c r="E26" s="25">
        <v>3</v>
      </c>
      <c r="F26" s="25">
        <v>12</v>
      </c>
      <c r="G26" s="25" t="s">
        <v>174</v>
      </c>
      <c r="H26" s="28">
        <v>0.97360000000000002</v>
      </c>
    </row>
    <row r="27" spans="1:8" x14ac:dyDescent="0.2">
      <c r="A27" s="25">
        <v>6</v>
      </c>
      <c r="B27" s="25" t="s">
        <v>160</v>
      </c>
      <c r="D27" s="25">
        <v>41.43</v>
      </c>
      <c r="E27" s="25">
        <v>3</v>
      </c>
      <c r="F27" s="25">
        <v>12</v>
      </c>
      <c r="G27" s="25" t="s">
        <v>174</v>
      </c>
      <c r="H27" s="28">
        <v>0.91200000000000003</v>
      </c>
    </row>
    <row r="28" spans="1:8" x14ac:dyDescent="0.2">
      <c r="A28" s="25">
        <v>6</v>
      </c>
      <c r="B28" s="25" t="s">
        <v>165</v>
      </c>
      <c r="D28" s="25">
        <v>4.0389999999999997</v>
      </c>
      <c r="E28" s="25">
        <v>3</v>
      </c>
      <c r="F28" s="25">
        <v>328</v>
      </c>
      <c r="G28" s="25">
        <v>7.7000000000000002E-3</v>
      </c>
      <c r="H28" s="28">
        <v>3.5619999999999999E-2</v>
      </c>
    </row>
    <row r="29" spans="1:8" x14ac:dyDescent="0.2">
      <c r="A29" s="25">
        <v>6</v>
      </c>
      <c r="B29" s="25" t="s">
        <v>130</v>
      </c>
      <c r="D29" s="25">
        <v>331.3</v>
      </c>
      <c r="E29" s="25">
        <v>3</v>
      </c>
      <c r="F29" s="25">
        <v>12</v>
      </c>
      <c r="G29" s="25" t="s">
        <v>174</v>
      </c>
      <c r="H29" s="28">
        <v>0.988099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876E7-4F2E-4D05-8DF0-1307DF8D1CC6}">
  <dimension ref="A1:H384"/>
  <sheetViews>
    <sheetView workbookViewId="0">
      <selection activeCell="J11" sqref="J11"/>
    </sheetView>
  </sheetViews>
  <sheetFormatPr defaultRowHeight="14.25" x14ac:dyDescent="0.2"/>
  <cols>
    <col min="1" max="2" width="9.140625" style="25"/>
    <col min="3" max="3" width="10.5703125" style="25" customWidth="1"/>
    <col min="4" max="4" width="15.140625" style="25" bestFit="1" customWidth="1"/>
    <col min="5" max="5" width="9.140625" style="25"/>
    <col min="6" max="6" width="15.5703125" style="25" bestFit="1" customWidth="1"/>
    <col min="7" max="7" width="10" style="25" customWidth="1"/>
    <col min="8" max="16384" width="9.140625" style="3"/>
  </cols>
  <sheetData>
    <row r="1" spans="1:8" ht="30" x14ac:dyDescent="0.25">
      <c r="A1" s="29" t="s">
        <v>1</v>
      </c>
      <c r="B1" s="29" t="s">
        <v>114</v>
      </c>
      <c r="C1" s="29" t="s">
        <v>115</v>
      </c>
      <c r="D1" s="29" t="s">
        <v>175</v>
      </c>
      <c r="E1" s="29" t="s">
        <v>176</v>
      </c>
      <c r="F1" s="29" t="s">
        <v>177</v>
      </c>
      <c r="G1" s="29" t="s">
        <v>178</v>
      </c>
      <c r="H1" s="29"/>
    </row>
    <row r="2" spans="1:8" ht="15" x14ac:dyDescent="0.25">
      <c r="A2" s="30">
        <v>1</v>
      </c>
      <c r="B2" s="30" t="s">
        <v>122</v>
      </c>
      <c r="C2" s="30" t="s">
        <v>123</v>
      </c>
      <c r="D2" s="31" t="s">
        <v>179</v>
      </c>
      <c r="E2" s="32">
        <v>-7.2850000000000001</v>
      </c>
      <c r="F2" s="32" t="s">
        <v>180</v>
      </c>
      <c r="G2" s="32" t="s">
        <v>174</v>
      </c>
      <c r="H2" s="29"/>
    </row>
    <row r="3" spans="1:8" ht="15" x14ac:dyDescent="0.25">
      <c r="A3" s="30"/>
      <c r="B3" s="30"/>
      <c r="C3" s="30"/>
      <c r="D3" s="31" t="s">
        <v>181</v>
      </c>
      <c r="E3" s="32">
        <v>-8.8239999999999998</v>
      </c>
      <c r="F3" s="32" t="s">
        <v>182</v>
      </c>
      <c r="G3" s="32" t="s">
        <v>174</v>
      </c>
      <c r="H3" s="29"/>
    </row>
    <row r="4" spans="1:8" ht="15" x14ac:dyDescent="0.25">
      <c r="A4" s="30"/>
      <c r="B4" s="30"/>
      <c r="C4" s="30"/>
      <c r="D4" s="31" t="s">
        <v>183</v>
      </c>
      <c r="E4" s="32">
        <v>-1.5389999999999999</v>
      </c>
      <c r="F4" s="32" t="s">
        <v>184</v>
      </c>
      <c r="G4" s="32">
        <v>7.7499999999999999E-2</v>
      </c>
      <c r="H4" s="29"/>
    </row>
    <row r="5" spans="1:8" ht="15" x14ac:dyDescent="0.25">
      <c r="A5" s="30">
        <v>1</v>
      </c>
      <c r="B5" s="30" t="s">
        <v>122</v>
      </c>
      <c r="C5" s="30" t="s">
        <v>127</v>
      </c>
      <c r="D5" s="31" t="s">
        <v>179</v>
      </c>
      <c r="E5" s="32">
        <v>-4.12</v>
      </c>
      <c r="F5" s="32" t="s">
        <v>185</v>
      </c>
      <c r="G5" s="32" t="s">
        <v>174</v>
      </c>
      <c r="H5" s="29"/>
    </row>
    <row r="6" spans="1:8" ht="15" x14ac:dyDescent="0.25">
      <c r="A6" s="30"/>
      <c r="B6" s="30"/>
      <c r="C6" s="30"/>
      <c r="D6" s="31" t="s">
        <v>181</v>
      </c>
      <c r="E6" s="32">
        <v>-5.3639999999999999</v>
      </c>
      <c r="F6" s="32" t="s">
        <v>186</v>
      </c>
      <c r="G6" s="32" t="s">
        <v>174</v>
      </c>
      <c r="H6" s="29"/>
    </row>
    <row r="7" spans="1:8" ht="15" x14ac:dyDescent="0.25">
      <c r="A7" s="30"/>
      <c r="B7" s="30"/>
      <c r="C7" s="30"/>
      <c r="D7" s="31" t="s">
        <v>183</v>
      </c>
      <c r="E7" s="32">
        <v>-1.2450000000000001</v>
      </c>
      <c r="F7" s="32" t="s">
        <v>187</v>
      </c>
      <c r="G7" s="32">
        <v>2.0299999999999999E-2</v>
      </c>
      <c r="H7" s="29"/>
    </row>
    <row r="8" spans="1:8" ht="15" x14ac:dyDescent="0.25">
      <c r="A8" s="30">
        <v>1</v>
      </c>
      <c r="B8" s="30" t="s">
        <v>128</v>
      </c>
      <c r="C8" s="30" t="s">
        <v>123</v>
      </c>
      <c r="D8" s="31" t="s">
        <v>179</v>
      </c>
      <c r="E8" s="32">
        <v>-95.71</v>
      </c>
      <c r="F8" s="32" t="s">
        <v>188</v>
      </c>
      <c r="G8" s="32" t="s">
        <v>174</v>
      </c>
      <c r="H8" s="29"/>
    </row>
    <row r="9" spans="1:8" ht="15" x14ac:dyDescent="0.25">
      <c r="A9" s="30"/>
      <c r="B9" s="30"/>
      <c r="C9" s="30"/>
      <c r="D9" s="31" t="s">
        <v>181</v>
      </c>
      <c r="E9" s="32">
        <v>-94.46</v>
      </c>
      <c r="F9" s="32" t="s">
        <v>189</v>
      </c>
      <c r="G9" s="32" t="s">
        <v>174</v>
      </c>
      <c r="H9" s="29"/>
    </row>
    <row r="10" spans="1:8" ht="15" x14ac:dyDescent="0.25">
      <c r="A10" s="30"/>
      <c r="B10" s="30"/>
      <c r="C10" s="30"/>
      <c r="D10" s="31" t="s">
        <v>183</v>
      </c>
      <c r="E10" s="32">
        <v>1.2450000000000001</v>
      </c>
      <c r="F10" s="32" t="s">
        <v>190</v>
      </c>
      <c r="G10" s="32">
        <v>0.92220000000000002</v>
      </c>
      <c r="H10" s="29"/>
    </row>
    <row r="11" spans="1:8" ht="15" x14ac:dyDescent="0.25">
      <c r="A11" s="30">
        <v>1</v>
      </c>
      <c r="B11" s="30" t="s">
        <v>128</v>
      </c>
      <c r="C11" s="30" t="s">
        <v>127</v>
      </c>
      <c r="D11" s="31" t="s">
        <v>179</v>
      </c>
      <c r="E11" s="32">
        <v>-91.49</v>
      </c>
      <c r="F11" s="32" t="s">
        <v>191</v>
      </c>
      <c r="G11" s="32" t="s">
        <v>174</v>
      </c>
      <c r="H11" s="29"/>
    </row>
    <row r="12" spans="1:8" ht="15" x14ac:dyDescent="0.25">
      <c r="A12" s="30"/>
      <c r="B12" s="30"/>
      <c r="C12" s="30"/>
      <c r="D12" s="31" t="s">
        <v>181</v>
      </c>
      <c r="E12" s="32">
        <v>-90.2</v>
      </c>
      <c r="F12" s="32" t="s">
        <v>192</v>
      </c>
      <c r="G12" s="32" t="s">
        <v>174</v>
      </c>
      <c r="H12" s="29"/>
    </row>
    <row r="13" spans="1:8" ht="15" x14ac:dyDescent="0.25">
      <c r="A13" s="30"/>
      <c r="B13" s="30"/>
      <c r="C13" s="30"/>
      <c r="D13" s="31" t="s">
        <v>183</v>
      </c>
      <c r="E13" s="32">
        <v>1.2949999999999999</v>
      </c>
      <c r="F13" s="32" t="s">
        <v>193</v>
      </c>
      <c r="G13" s="32">
        <v>0.9597</v>
      </c>
      <c r="H13" s="29"/>
    </row>
    <row r="14" spans="1:8" ht="15" x14ac:dyDescent="0.25">
      <c r="A14" s="30">
        <v>1</v>
      </c>
      <c r="B14" s="30" t="s">
        <v>129</v>
      </c>
      <c r="C14" s="30"/>
      <c r="D14" s="31" t="s">
        <v>179</v>
      </c>
      <c r="E14" s="32">
        <v>76.599999999999994</v>
      </c>
      <c r="F14" s="32" t="s">
        <v>194</v>
      </c>
      <c r="G14" s="32" t="s">
        <v>174</v>
      </c>
      <c r="H14" s="29"/>
    </row>
    <row r="15" spans="1:8" ht="15" x14ac:dyDescent="0.25">
      <c r="A15" s="30"/>
      <c r="B15" s="30"/>
      <c r="C15" s="30"/>
      <c r="D15" s="31" t="s">
        <v>181</v>
      </c>
      <c r="E15" s="32">
        <v>76.599999999999994</v>
      </c>
      <c r="F15" s="32" t="s">
        <v>194</v>
      </c>
      <c r="G15" s="32" t="s">
        <v>174</v>
      </c>
      <c r="H15" s="29"/>
    </row>
    <row r="16" spans="1:8" ht="15" x14ac:dyDescent="0.25">
      <c r="A16" s="30"/>
      <c r="B16" s="30"/>
      <c r="C16" s="30"/>
      <c r="D16" s="31" t="s">
        <v>183</v>
      </c>
      <c r="E16" s="32">
        <v>0</v>
      </c>
      <c r="F16" s="32" t="s">
        <v>195</v>
      </c>
      <c r="G16" s="32" t="s">
        <v>196</v>
      </c>
      <c r="H16" s="29"/>
    </row>
    <row r="17" spans="1:7" x14ac:dyDescent="0.2">
      <c r="A17" s="33">
        <v>2</v>
      </c>
      <c r="B17" s="33" t="s">
        <v>130</v>
      </c>
      <c r="C17" s="33" t="s">
        <v>123</v>
      </c>
      <c r="D17" s="31" t="s">
        <v>179</v>
      </c>
      <c r="E17" s="34">
        <v>-7.9429999999999996</v>
      </c>
      <c r="F17" s="32" t="s">
        <v>197</v>
      </c>
      <c r="G17" s="32" t="s">
        <v>174</v>
      </c>
    </row>
    <row r="18" spans="1:7" x14ac:dyDescent="0.2">
      <c r="A18" s="33"/>
      <c r="B18" s="33"/>
      <c r="C18" s="33"/>
      <c r="D18" s="31" t="s">
        <v>198</v>
      </c>
      <c r="E18" s="34">
        <v>-1.7</v>
      </c>
      <c r="F18" s="32" t="s">
        <v>199</v>
      </c>
      <c r="G18" s="32" t="s">
        <v>174</v>
      </c>
    </row>
    <row r="19" spans="1:7" x14ac:dyDescent="0.2">
      <c r="A19" s="33"/>
      <c r="B19" s="33"/>
      <c r="C19" s="33"/>
      <c r="D19" s="31" t="s">
        <v>200</v>
      </c>
      <c r="E19" s="34">
        <v>-6.0100000000000001E-2</v>
      </c>
      <c r="F19" s="32" t="s">
        <v>201</v>
      </c>
      <c r="G19" s="32" t="s">
        <v>196</v>
      </c>
    </row>
    <row r="20" spans="1:7" x14ac:dyDescent="0.2">
      <c r="A20" s="33"/>
      <c r="B20" s="33"/>
      <c r="C20" s="33"/>
      <c r="D20" s="31" t="s">
        <v>202</v>
      </c>
      <c r="E20" s="34">
        <v>-4.8230000000000002E-2</v>
      </c>
      <c r="F20" s="32" t="s">
        <v>203</v>
      </c>
      <c r="G20" s="32" t="s">
        <v>196</v>
      </c>
    </row>
    <row r="21" spans="1:7" x14ac:dyDescent="0.2">
      <c r="A21" s="33"/>
      <c r="B21" s="33"/>
      <c r="C21" s="33"/>
      <c r="D21" s="31" t="s">
        <v>204</v>
      </c>
      <c r="E21" s="34">
        <v>-2.9780000000000001E-2</v>
      </c>
      <c r="F21" s="32" t="s">
        <v>205</v>
      </c>
      <c r="G21" s="32" t="s">
        <v>196</v>
      </c>
    </row>
    <row r="22" spans="1:7" x14ac:dyDescent="0.2">
      <c r="A22" s="33"/>
      <c r="B22" s="33"/>
      <c r="C22" s="33"/>
      <c r="D22" s="31" t="s">
        <v>206</v>
      </c>
      <c r="E22" s="34">
        <v>-0.33639999999999998</v>
      </c>
      <c r="F22" s="32" t="s">
        <v>207</v>
      </c>
      <c r="G22" s="32">
        <v>0.83220000000000005</v>
      </c>
    </row>
    <row r="23" spans="1:7" x14ac:dyDescent="0.2">
      <c r="A23" s="33"/>
      <c r="B23" s="33"/>
      <c r="C23" s="33"/>
      <c r="D23" s="31" t="s">
        <v>208</v>
      </c>
      <c r="E23" s="34">
        <v>-0.1173</v>
      </c>
      <c r="F23" s="32" t="s">
        <v>209</v>
      </c>
      <c r="G23" s="32" t="s">
        <v>196</v>
      </c>
    </row>
    <row r="24" spans="1:7" x14ac:dyDescent="0.2">
      <c r="A24" s="33"/>
      <c r="B24" s="33"/>
      <c r="C24" s="33"/>
      <c r="D24" s="31" t="s">
        <v>210</v>
      </c>
      <c r="E24" s="34">
        <v>6.3039999999999999E-2</v>
      </c>
      <c r="F24" s="32" t="s">
        <v>211</v>
      </c>
      <c r="G24" s="32" t="s">
        <v>196</v>
      </c>
    </row>
    <row r="25" spans="1:7" x14ac:dyDescent="0.2">
      <c r="A25" s="33"/>
      <c r="B25" s="33"/>
      <c r="C25" s="33"/>
      <c r="D25" s="31" t="s">
        <v>212</v>
      </c>
      <c r="E25" s="34">
        <v>0.16120000000000001</v>
      </c>
      <c r="F25" s="32" t="s">
        <v>213</v>
      </c>
      <c r="G25" s="32">
        <v>0.999</v>
      </c>
    </row>
    <row r="26" spans="1:7" x14ac:dyDescent="0.2">
      <c r="A26" s="33"/>
      <c r="B26" s="33"/>
      <c r="C26" s="33"/>
      <c r="D26" s="31" t="s">
        <v>214</v>
      </c>
      <c r="E26" s="34">
        <v>6.2439999999999998</v>
      </c>
      <c r="F26" s="32" t="s">
        <v>215</v>
      </c>
      <c r="G26" s="32" t="s">
        <v>174</v>
      </c>
    </row>
    <row r="27" spans="1:7" x14ac:dyDescent="0.2">
      <c r="A27" s="33"/>
      <c r="B27" s="33"/>
      <c r="C27" s="33"/>
      <c r="D27" s="31" t="s">
        <v>216</v>
      </c>
      <c r="E27" s="34">
        <v>7.883</v>
      </c>
      <c r="F27" s="32" t="s">
        <v>217</v>
      </c>
      <c r="G27" s="32" t="s">
        <v>174</v>
      </c>
    </row>
    <row r="28" spans="1:7" x14ac:dyDescent="0.2">
      <c r="A28" s="33"/>
      <c r="B28" s="33"/>
      <c r="C28" s="33"/>
      <c r="D28" s="31" t="s">
        <v>218</v>
      </c>
      <c r="E28" s="34">
        <v>7.8949999999999996</v>
      </c>
      <c r="F28" s="32" t="s">
        <v>219</v>
      </c>
      <c r="G28" s="32" t="s">
        <v>174</v>
      </c>
    </row>
    <row r="29" spans="1:7" x14ac:dyDescent="0.2">
      <c r="A29" s="33"/>
      <c r="B29" s="33"/>
      <c r="C29" s="33"/>
      <c r="D29" s="31" t="s">
        <v>220</v>
      </c>
      <c r="E29" s="34">
        <v>7.9130000000000003</v>
      </c>
      <c r="F29" s="32" t="s">
        <v>221</v>
      </c>
      <c r="G29" s="32" t="s">
        <v>174</v>
      </c>
    </row>
    <row r="30" spans="1:7" x14ac:dyDescent="0.2">
      <c r="A30" s="33"/>
      <c r="B30" s="33"/>
      <c r="C30" s="33"/>
      <c r="D30" s="31" t="s">
        <v>222</v>
      </c>
      <c r="E30" s="34">
        <v>7.6070000000000002</v>
      </c>
      <c r="F30" s="32" t="s">
        <v>223</v>
      </c>
      <c r="G30" s="32" t="s">
        <v>174</v>
      </c>
    </row>
    <row r="31" spans="1:7" x14ac:dyDescent="0.2">
      <c r="A31" s="33"/>
      <c r="B31" s="33"/>
      <c r="C31" s="33"/>
      <c r="D31" s="31" t="s">
        <v>224</v>
      </c>
      <c r="E31" s="34">
        <v>7.8259999999999996</v>
      </c>
      <c r="F31" s="32" t="s">
        <v>225</v>
      </c>
      <c r="G31" s="32" t="s">
        <v>174</v>
      </c>
    </row>
    <row r="32" spans="1:7" x14ac:dyDescent="0.2">
      <c r="A32" s="33"/>
      <c r="B32" s="33"/>
      <c r="C32" s="33"/>
      <c r="D32" s="31" t="s">
        <v>226</v>
      </c>
      <c r="E32" s="34">
        <v>8.0060000000000002</v>
      </c>
      <c r="F32" s="32" t="s">
        <v>227</v>
      </c>
      <c r="G32" s="32" t="s">
        <v>174</v>
      </c>
    </row>
    <row r="33" spans="1:7" x14ac:dyDescent="0.2">
      <c r="A33" s="33"/>
      <c r="B33" s="33"/>
      <c r="C33" s="33"/>
      <c r="D33" s="31" t="s">
        <v>228</v>
      </c>
      <c r="E33" s="34">
        <v>8.1039999999999992</v>
      </c>
      <c r="F33" s="32" t="s">
        <v>229</v>
      </c>
      <c r="G33" s="32" t="s">
        <v>174</v>
      </c>
    </row>
    <row r="34" spans="1:7" x14ac:dyDescent="0.2">
      <c r="A34" s="33"/>
      <c r="B34" s="33"/>
      <c r="C34" s="33"/>
      <c r="D34" s="31" t="s">
        <v>230</v>
      </c>
      <c r="E34" s="34">
        <v>1.64</v>
      </c>
      <c r="F34" s="32" t="s">
        <v>231</v>
      </c>
      <c r="G34" s="32" t="s">
        <v>174</v>
      </c>
    </row>
    <row r="35" spans="1:7" x14ac:dyDescent="0.2">
      <c r="A35" s="33"/>
      <c r="B35" s="33"/>
      <c r="C35" s="33"/>
      <c r="D35" s="31" t="s">
        <v>232</v>
      </c>
      <c r="E35" s="34">
        <v>1.651</v>
      </c>
      <c r="F35" s="32" t="s">
        <v>233</v>
      </c>
      <c r="G35" s="32" t="s">
        <v>174</v>
      </c>
    </row>
    <row r="36" spans="1:7" x14ac:dyDescent="0.2">
      <c r="A36" s="33"/>
      <c r="B36" s="33"/>
      <c r="C36" s="33"/>
      <c r="D36" s="31" t="s">
        <v>234</v>
      </c>
      <c r="E36" s="34">
        <v>1.67</v>
      </c>
      <c r="F36" s="32" t="s">
        <v>235</v>
      </c>
      <c r="G36" s="32" t="s">
        <v>174</v>
      </c>
    </row>
    <row r="37" spans="1:7" x14ac:dyDescent="0.2">
      <c r="A37" s="33"/>
      <c r="B37" s="33"/>
      <c r="C37" s="33"/>
      <c r="D37" s="31" t="s">
        <v>236</v>
      </c>
      <c r="E37" s="34">
        <v>1.363</v>
      </c>
      <c r="F37" s="32" t="s">
        <v>237</v>
      </c>
      <c r="G37" s="32" t="s">
        <v>174</v>
      </c>
    </row>
    <row r="38" spans="1:7" x14ac:dyDescent="0.2">
      <c r="A38" s="33"/>
      <c r="B38" s="33"/>
      <c r="C38" s="33"/>
      <c r="D38" s="31" t="s">
        <v>238</v>
      </c>
      <c r="E38" s="34">
        <v>1.5820000000000001</v>
      </c>
      <c r="F38" s="32" t="s">
        <v>239</v>
      </c>
      <c r="G38" s="32" t="s">
        <v>174</v>
      </c>
    </row>
    <row r="39" spans="1:7" x14ac:dyDescent="0.2">
      <c r="A39" s="33"/>
      <c r="B39" s="33"/>
      <c r="C39" s="33"/>
      <c r="D39" s="31" t="s">
        <v>240</v>
      </c>
      <c r="E39" s="34">
        <v>1.7629999999999999</v>
      </c>
      <c r="F39" s="32" t="s">
        <v>241</v>
      </c>
      <c r="G39" s="32" t="s">
        <v>174</v>
      </c>
    </row>
    <row r="40" spans="1:7" x14ac:dyDescent="0.2">
      <c r="A40" s="33"/>
      <c r="B40" s="33"/>
      <c r="C40" s="33"/>
      <c r="D40" s="31" t="s">
        <v>242</v>
      </c>
      <c r="E40" s="34">
        <v>1.861</v>
      </c>
      <c r="F40" s="32" t="s">
        <v>243</v>
      </c>
      <c r="G40" s="32" t="s">
        <v>174</v>
      </c>
    </row>
    <row r="41" spans="1:7" x14ac:dyDescent="0.2">
      <c r="A41" s="33"/>
      <c r="B41" s="33"/>
      <c r="C41" s="33"/>
      <c r="D41" s="31" t="s">
        <v>244</v>
      </c>
      <c r="E41" s="34">
        <v>1.187E-2</v>
      </c>
      <c r="F41" s="32" t="s">
        <v>245</v>
      </c>
      <c r="G41" s="32" t="s">
        <v>196</v>
      </c>
    </row>
    <row r="42" spans="1:7" x14ac:dyDescent="0.2">
      <c r="A42" s="33"/>
      <c r="B42" s="33"/>
      <c r="C42" s="33"/>
      <c r="D42" s="31" t="s">
        <v>246</v>
      </c>
      <c r="E42" s="34">
        <v>3.032E-2</v>
      </c>
      <c r="F42" s="32" t="s">
        <v>247</v>
      </c>
      <c r="G42" s="32" t="s">
        <v>196</v>
      </c>
    </row>
    <row r="43" spans="1:7" x14ac:dyDescent="0.2">
      <c r="A43" s="33"/>
      <c r="B43" s="33"/>
      <c r="C43" s="33"/>
      <c r="D43" s="31" t="s">
        <v>248</v>
      </c>
      <c r="E43" s="34">
        <v>-0.27629999999999999</v>
      </c>
      <c r="F43" s="32" t="s">
        <v>249</v>
      </c>
      <c r="G43" s="32">
        <v>0.94720000000000004</v>
      </c>
    </row>
    <row r="44" spans="1:7" x14ac:dyDescent="0.2">
      <c r="A44" s="33"/>
      <c r="B44" s="33"/>
      <c r="C44" s="33"/>
      <c r="D44" s="31" t="s">
        <v>250</v>
      </c>
      <c r="E44" s="34">
        <v>-5.722E-2</v>
      </c>
      <c r="F44" s="32" t="s">
        <v>251</v>
      </c>
      <c r="G44" s="32" t="s">
        <v>196</v>
      </c>
    </row>
    <row r="45" spans="1:7" x14ac:dyDescent="0.2">
      <c r="A45" s="33"/>
      <c r="B45" s="33"/>
      <c r="C45" s="33"/>
      <c r="D45" s="31" t="s">
        <v>252</v>
      </c>
      <c r="E45" s="34">
        <v>0.1231</v>
      </c>
      <c r="F45" s="32" t="s">
        <v>253</v>
      </c>
      <c r="G45" s="32">
        <v>0.99990000000000001</v>
      </c>
    </row>
    <row r="46" spans="1:7" x14ac:dyDescent="0.2">
      <c r="A46" s="33"/>
      <c r="B46" s="33"/>
      <c r="C46" s="33"/>
      <c r="D46" s="31" t="s">
        <v>254</v>
      </c>
      <c r="E46" s="34">
        <v>0.2213</v>
      </c>
      <c r="F46" s="32" t="s">
        <v>255</v>
      </c>
      <c r="G46" s="32">
        <v>0.98950000000000005</v>
      </c>
    </row>
    <row r="47" spans="1:7" x14ac:dyDescent="0.2">
      <c r="A47" s="33"/>
      <c r="B47" s="33"/>
      <c r="C47" s="33"/>
      <c r="D47" s="31" t="s">
        <v>256</v>
      </c>
      <c r="E47" s="34">
        <v>1.8450000000000001E-2</v>
      </c>
      <c r="F47" s="32" t="s">
        <v>257</v>
      </c>
      <c r="G47" s="32" t="s">
        <v>196</v>
      </c>
    </row>
    <row r="48" spans="1:7" x14ac:dyDescent="0.2">
      <c r="A48" s="33"/>
      <c r="B48" s="33"/>
      <c r="C48" s="33"/>
      <c r="D48" s="31" t="s">
        <v>258</v>
      </c>
      <c r="E48" s="34">
        <v>-0.28820000000000001</v>
      </c>
      <c r="F48" s="32" t="s">
        <v>259</v>
      </c>
      <c r="G48" s="32">
        <v>0.93259999999999998</v>
      </c>
    </row>
    <row r="49" spans="1:7" x14ac:dyDescent="0.2">
      <c r="A49" s="33"/>
      <c r="B49" s="33"/>
      <c r="C49" s="33"/>
      <c r="D49" s="31" t="s">
        <v>260</v>
      </c>
      <c r="E49" s="34">
        <v>-6.9089999999999999E-2</v>
      </c>
      <c r="F49" s="32" t="s">
        <v>261</v>
      </c>
      <c r="G49" s="32" t="s">
        <v>196</v>
      </c>
    </row>
    <row r="50" spans="1:7" x14ac:dyDescent="0.2">
      <c r="A50" s="33"/>
      <c r="B50" s="33"/>
      <c r="C50" s="33"/>
      <c r="D50" s="31" t="s">
        <v>262</v>
      </c>
      <c r="E50" s="34">
        <v>0.1113</v>
      </c>
      <c r="F50" s="32" t="s">
        <v>263</v>
      </c>
      <c r="G50" s="32" t="s">
        <v>196</v>
      </c>
    </row>
    <row r="51" spans="1:7" x14ac:dyDescent="0.2">
      <c r="A51" s="33"/>
      <c r="B51" s="33"/>
      <c r="C51" s="33"/>
      <c r="D51" s="31" t="s">
        <v>264</v>
      </c>
      <c r="E51" s="34">
        <v>0.2094</v>
      </c>
      <c r="F51" s="32" t="s">
        <v>265</v>
      </c>
      <c r="G51" s="32">
        <v>0.99309999999999998</v>
      </c>
    </row>
    <row r="52" spans="1:7" x14ac:dyDescent="0.2">
      <c r="A52" s="33"/>
      <c r="B52" s="33"/>
      <c r="C52" s="33"/>
      <c r="D52" s="31" t="s">
        <v>266</v>
      </c>
      <c r="E52" s="34">
        <v>-0.30669999999999997</v>
      </c>
      <c r="F52" s="32" t="s">
        <v>267</v>
      </c>
      <c r="G52" s="32">
        <v>0.89400000000000002</v>
      </c>
    </row>
    <row r="53" spans="1:7" x14ac:dyDescent="0.2">
      <c r="A53" s="33"/>
      <c r="B53" s="33"/>
      <c r="C53" s="33"/>
      <c r="D53" s="31" t="s">
        <v>268</v>
      </c>
      <c r="E53" s="34">
        <v>-8.7540000000000007E-2</v>
      </c>
      <c r="F53" s="32" t="s">
        <v>269</v>
      </c>
      <c r="G53" s="32" t="s">
        <v>196</v>
      </c>
    </row>
    <row r="54" spans="1:7" x14ac:dyDescent="0.2">
      <c r="A54" s="33"/>
      <c r="B54" s="33"/>
      <c r="C54" s="33"/>
      <c r="D54" s="31" t="s">
        <v>270</v>
      </c>
      <c r="E54" s="34">
        <v>9.282E-2</v>
      </c>
      <c r="F54" s="32" t="s">
        <v>271</v>
      </c>
      <c r="G54" s="32" t="s">
        <v>196</v>
      </c>
    </row>
    <row r="55" spans="1:7" x14ac:dyDescent="0.2">
      <c r="A55" s="33"/>
      <c r="B55" s="33"/>
      <c r="C55" s="33"/>
      <c r="D55" s="31" t="s">
        <v>272</v>
      </c>
      <c r="E55" s="34">
        <v>0.191</v>
      </c>
      <c r="F55" s="32" t="s">
        <v>273</v>
      </c>
      <c r="G55" s="32">
        <v>0.99609999999999999</v>
      </c>
    </row>
    <row r="56" spans="1:7" x14ac:dyDescent="0.2">
      <c r="A56" s="33"/>
      <c r="B56" s="33"/>
      <c r="C56" s="33"/>
      <c r="D56" s="31" t="s">
        <v>274</v>
      </c>
      <c r="E56" s="34">
        <v>0.21909999999999999</v>
      </c>
      <c r="F56" s="32" t="s">
        <v>275</v>
      </c>
      <c r="G56" s="32">
        <v>0.98829999999999996</v>
      </c>
    </row>
    <row r="57" spans="1:7" x14ac:dyDescent="0.2">
      <c r="A57" s="33"/>
      <c r="B57" s="33"/>
      <c r="C57" s="33"/>
      <c r="D57" s="31" t="s">
        <v>276</v>
      </c>
      <c r="E57" s="34">
        <v>0.39950000000000002</v>
      </c>
      <c r="F57" s="32" t="s">
        <v>277</v>
      </c>
      <c r="G57" s="32">
        <v>0.63539999999999996</v>
      </c>
    </row>
    <row r="58" spans="1:7" x14ac:dyDescent="0.2">
      <c r="A58" s="33"/>
      <c r="B58" s="33"/>
      <c r="C58" s="33"/>
      <c r="D58" s="31" t="s">
        <v>278</v>
      </c>
      <c r="E58" s="34">
        <v>0.49759999999999999</v>
      </c>
      <c r="F58" s="32" t="s">
        <v>279</v>
      </c>
      <c r="G58" s="32">
        <v>0.3286</v>
      </c>
    </row>
    <row r="59" spans="1:7" x14ac:dyDescent="0.2">
      <c r="A59" s="33"/>
      <c r="B59" s="33"/>
      <c r="C59" s="33"/>
      <c r="D59" s="31" t="s">
        <v>280</v>
      </c>
      <c r="E59" s="34">
        <v>0.1804</v>
      </c>
      <c r="F59" s="32" t="s">
        <v>281</v>
      </c>
      <c r="G59" s="32">
        <v>0.99739999999999995</v>
      </c>
    </row>
    <row r="60" spans="1:7" x14ac:dyDescent="0.2">
      <c r="A60" s="33"/>
      <c r="B60" s="33"/>
      <c r="C60" s="33"/>
      <c r="D60" s="31" t="s">
        <v>282</v>
      </c>
      <c r="E60" s="34">
        <v>0.27850000000000003</v>
      </c>
      <c r="F60" s="32" t="s">
        <v>283</v>
      </c>
      <c r="G60" s="32">
        <v>0.94899999999999995</v>
      </c>
    </row>
    <row r="61" spans="1:7" x14ac:dyDescent="0.2">
      <c r="A61" s="33"/>
      <c r="B61" s="33"/>
      <c r="C61" s="33"/>
      <c r="D61" s="31" t="s">
        <v>284</v>
      </c>
      <c r="E61" s="34">
        <v>9.8150000000000001E-2</v>
      </c>
      <c r="F61" s="32" t="s">
        <v>285</v>
      </c>
      <c r="G61" s="32" t="s">
        <v>196</v>
      </c>
    </row>
    <row r="62" spans="1:7" x14ac:dyDescent="0.2">
      <c r="A62" s="33">
        <v>2</v>
      </c>
      <c r="B62" s="33" t="s">
        <v>130</v>
      </c>
      <c r="C62" s="33" t="s">
        <v>127</v>
      </c>
      <c r="D62" s="31" t="s">
        <v>179</v>
      </c>
      <c r="E62" s="34">
        <v>-7.899</v>
      </c>
      <c r="F62" s="32" t="s">
        <v>286</v>
      </c>
      <c r="G62" s="32" t="s">
        <v>174</v>
      </c>
    </row>
    <row r="63" spans="1:7" x14ac:dyDescent="0.2">
      <c r="A63" s="33"/>
      <c r="B63" s="33"/>
      <c r="C63" s="33"/>
      <c r="D63" s="31" t="s">
        <v>198</v>
      </c>
      <c r="E63" s="34">
        <v>-0.62990000000000002</v>
      </c>
      <c r="F63" s="32" t="s">
        <v>287</v>
      </c>
      <c r="G63" s="32">
        <v>0.2293</v>
      </c>
    </row>
    <row r="64" spans="1:7" x14ac:dyDescent="0.2">
      <c r="A64" s="33"/>
      <c r="B64" s="33"/>
      <c r="C64" s="33"/>
      <c r="D64" s="31" t="s">
        <v>200</v>
      </c>
      <c r="E64" s="34">
        <v>8.5339999999999999E-2</v>
      </c>
      <c r="F64" s="32" t="s">
        <v>288</v>
      </c>
      <c r="G64" s="32" t="s">
        <v>196</v>
      </c>
    </row>
    <row r="65" spans="1:7" x14ac:dyDescent="0.2">
      <c r="A65" s="33"/>
      <c r="B65" s="33"/>
      <c r="C65" s="33"/>
      <c r="D65" s="31" t="s">
        <v>202</v>
      </c>
      <c r="E65" s="34">
        <v>-2.3279999999999999E-2</v>
      </c>
      <c r="F65" s="32" t="s">
        <v>289</v>
      </c>
      <c r="G65" s="32" t="s">
        <v>196</v>
      </c>
    </row>
    <row r="66" spans="1:7" x14ac:dyDescent="0.2">
      <c r="A66" s="33"/>
      <c r="B66" s="33"/>
      <c r="C66" s="33"/>
      <c r="D66" s="31" t="s">
        <v>204</v>
      </c>
      <c r="E66" s="34">
        <v>-6.4420000000000005E-2</v>
      </c>
      <c r="F66" s="32" t="s">
        <v>290</v>
      </c>
      <c r="G66" s="32" t="s">
        <v>196</v>
      </c>
    </row>
    <row r="67" spans="1:7" x14ac:dyDescent="0.2">
      <c r="A67" s="33"/>
      <c r="B67" s="33"/>
      <c r="C67" s="33"/>
      <c r="D67" s="31" t="s">
        <v>206</v>
      </c>
      <c r="E67" s="34">
        <v>7.0449999999999999E-2</v>
      </c>
      <c r="F67" s="32" t="s">
        <v>291</v>
      </c>
      <c r="G67" s="32" t="s">
        <v>196</v>
      </c>
    </row>
    <row r="68" spans="1:7" x14ac:dyDescent="0.2">
      <c r="A68" s="33"/>
      <c r="B68" s="33"/>
      <c r="C68" s="33"/>
      <c r="D68" s="31" t="s">
        <v>208</v>
      </c>
      <c r="E68" s="34">
        <v>0.13120000000000001</v>
      </c>
      <c r="F68" s="32" t="s">
        <v>292</v>
      </c>
      <c r="G68" s="32" t="s">
        <v>196</v>
      </c>
    </row>
    <row r="69" spans="1:7" x14ac:dyDescent="0.2">
      <c r="A69" s="33"/>
      <c r="B69" s="33"/>
      <c r="C69" s="33"/>
      <c r="D69" s="31" t="s">
        <v>210</v>
      </c>
      <c r="E69" s="34">
        <v>8.2860000000000003E-2</v>
      </c>
      <c r="F69" s="32" t="s">
        <v>293</v>
      </c>
      <c r="G69" s="32" t="s">
        <v>196</v>
      </c>
    </row>
    <row r="70" spans="1:7" x14ac:dyDescent="0.2">
      <c r="A70" s="33"/>
      <c r="B70" s="33"/>
      <c r="C70" s="33"/>
      <c r="D70" s="31" t="s">
        <v>212</v>
      </c>
      <c r="E70" s="34">
        <v>7.7479999999999993E-2</v>
      </c>
      <c r="F70" s="32" t="s">
        <v>294</v>
      </c>
      <c r="G70" s="32" t="s">
        <v>196</v>
      </c>
    </row>
    <row r="71" spans="1:7" x14ac:dyDescent="0.2">
      <c r="A71" s="33"/>
      <c r="B71" s="33"/>
      <c r="C71" s="33"/>
      <c r="D71" s="31" t="s">
        <v>214</v>
      </c>
      <c r="E71" s="34">
        <v>7.2690000000000001</v>
      </c>
      <c r="F71" s="32" t="s">
        <v>295</v>
      </c>
      <c r="G71" s="32" t="s">
        <v>174</v>
      </c>
    </row>
    <row r="72" spans="1:7" x14ac:dyDescent="0.2">
      <c r="A72" s="33"/>
      <c r="B72" s="33"/>
      <c r="C72" s="33"/>
      <c r="D72" s="31" t="s">
        <v>216</v>
      </c>
      <c r="E72" s="34">
        <v>7.984</v>
      </c>
      <c r="F72" s="32" t="s">
        <v>296</v>
      </c>
      <c r="G72" s="32" t="s">
        <v>174</v>
      </c>
    </row>
    <row r="73" spans="1:7" x14ac:dyDescent="0.2">
      <c r="A73" s="33"/>
      <c r="B73" s="33"/>
      <c r="C73" s="33"/>
      <c r="D73" s="31" t="s">
        <v>218</v>
      </c>
      <c r="E73" s="34">
        <v>7.8760000000000003</v>
      </c>
      <c r="F73" s="32" t="s">
        <v>297</v>
      </c>
      <c r="G73" s="32" t="s">
        <v>174</v>
      </c>
    </row>
    <row r="74" spans="1:7" x14ac:dyDescent="0.2">
      <c r="A74" s="33"/>
      <c r="B74" s="33"/>
      <c r="C74" s="33"/>
      <c r="D74" s="31" t="s">
        <v>220</v>
      </c>
      <c r="E74" s="34">
        <v>7.835</v>
      </c>
      <c r="F74" s="32" t="s">
        <v>298</v>
      </c>
      <c r="G74" s="32" t="s">
        <v>174</v>
      </c>
    </row>
    <row r="75" spans="1:7" x14ac:dyDescent="0.2">
      <c r="A75" s="33"/>
      <c r="B75" s="33"/>
      <c r="C75" s="33"/>
      <c r="D75" s="31" t="s">
        <v>222</v>
      </c>
      <c r="E75" s="34">
        <v>7.9690000000000003</v>
      </c>
      <c r="F75" s="32" t="s">
        <v>299</v>
      </c>
      <c r="G75" s="32" t="s">
        <v>174</v>
      </c>
    </row>
    <row r="76" spans="1:7" x14ac:dyDescent="0.2">
      <c r="A76" s="33"/>
      <c r="B76" s="33"/>
      <c r="C76" s="33"/>
      <c r="D76" s="31" t="s">
        <v>224</v>
      </c>
      <c r="E76" s="34">
        <v>8.0299999999999994</v>
      </c>
      <c r="F76" s="32" t="s">
        <v>300</v>
      </c>
      <c r="G76" s="32" t="s">
        <v>174</v>
      </c>
    </row>
    <row r="77" spans="1:7" x14ac:dyDescent="0.2">
      <c r="A77" s="33"/>
      <c r="B77" s="33"/>
      <c r="C77" s="33"/>
      <c r="D77" s="31" t="s">
        <v>226</v>
      </c>
      <c r="E77" s="34">
        <v>7.9820000000000002</v>
      </c>
      <c r="F77" s="32" t="s">
        <v>301</v>
      </c>
      <c r="G77" s="32" t="s">
        <v>174</v>
      </c>
    </row>
    <row r="78" spans="1:7" x14ac:dyDescent="0.2">
      <c r="A78" s="33"/>
      <c r="B78" s="33"/>
      <c r="C78" s="33"/>
      <c r="D78" s="31" t="s">
        <v>228</v>
      </c>
      <c r="E78" s="34">
        <v>7.976</v>
      </c>
      <c r="F78" s="32" t="s">
        <v>302</v>
      </c>
      <c r="G78" s="32" t="s">
        <v>174</v>
      </c>
    </row>
    <row r="79" spans="1:7" x14ac:dyDescent="0.2">
      <c r="A79" s="33"/>
      <c r="B79" s="33"/>
      <c r="C79" s="33"/>
      <c r="D79" s="31" t="s">
        <v>230</v>
      </c>
      <c r="E79" s="34">
        <v>0.71530000000000005</v>
      </c>
      <c r="F79" s="32" t="s">
        <v>303</v>
      </c>
      <c r="G79" s="32">
        <v>0.10639999999999999</v>
      </c>
    </row>
    <row r="80" spans="1:7" x14ac:dyDescent="0.2">
      <c r="A80" s="33"/>
      <c r="B80" s="33"/>
      <c r="C80" s="33"/>
      <c r="D80" s="31" t="s">
        <v>232</v>
      </c>
      <c r="E80" s="34">
        <v>0.60670000000000002</v>
      </c>
      <c r="F80" s="32" t="s">
        <v>304</v>
      </c>
      <c r="G80" s="32">
        <v>0.29409999999999997</v>
      </c>
    </row>
    <row r="81" spans="1:7" x14ac:dyDescent="0.2">
      <c r="A81" s="33"/>
      <c r="B81" s="33"/>
      <c r="C81" s="33"/>
      <c r="D81" s="31" t="s">
        <v>234</v>
      </c>
      <c r="E81" s="34">
        <v>0.5655</v>
      </c>
      <c r="F81" s="32" t="s">
        <v>305</v>
      </c>
      <c r="G81" s="32">
        <v>0.37269999999999998</v>
      </c>
    </row>
    <row r="82" spans="1:7" x14ac:dyDescent="0.2">
      <c r="A82" s="33"/>
      <c r="B82" s="33"/>
      <c r="C82" s="33"/>
      <c r="D82" s="31" t="s">
        <v>236</v>
      </c>
      <c r="E82" s="34">
        <v>0.70040000000000002</v>
      </c>
      <c r="F82" s="32" t="s">
        <v>306</v>
      </c>
      <c r="G82" s="32">
        <v>0.10639999999999999</v>
      </c>
    </row>
    <row r="83" spans="1:7" x14ac:dyDescent="0.2">
      <c r="A83" s="33"/>
      <c r="B83" s="33"/>
      <c r="C83" s="33"/>
      <c r="D83" s="31" t="s">
        <v>238</v>
      </c>
      <c r="E83" s="34">
        <v>0.7611</v>
      </c>
      <c r="F83" s="32" t="s">
        <v>307</v>
      </c>
      <c r="G83" s="32">
        <v>6.0699999999999997E-2</v>
      </c>
    </row>
    <row r="84" spans="1:7" x14ac:dyDescent="0.2">
      <c r="A84" s="33"/>
      <c r="B84" s="33"/>
      <c r="C84" s="33"/>
      <c r="D84" s="31" t="s">
        <v>240</v>
      </c>
      <c r="E84" s="34">
        <v>0.71279999999999999</v>
      </c>
      <c r="F84" s="32" t="s">
        <v>308</v>
      </c>
      <c r="G84" s="32">
        <v>9.7900000000000001E-2</v>
      </c>
    </row>
    <row r="85" spans="1:7" x14ac:dyDescent="0.2">
      <c r="A85" s="33"/>
      <c r="B85" s="33"/>
      <c r="C85" s="33"/>
      <c r="D85" s="31" t="s">
        <v>242</v>
      </c>
      <c r="E85" s="34">
        <v>0.70740000000000003</v>
      </c>
      <c r="F85" s="32" t="s">
        <v>309</v>
      </c>
      <c r="G85" s="32">
        <v>0.114</v>
      </c>
    </row>
    <row r="86" spans="1:7" x14ac:dyDescent="0.2">
      <c r="A86" s="33"/>
      <c r="B86" s="33"/>
      <c r="C86" s="33"/>
      <c r="D86" s="31" t="s">
        <v>244</v>
      </c>
      <c r="E86" s="34">
        <v>-0.1086</v>
      </c>
      <c r="F86" s="32" t="s">
        <v>310</v>
      </c>
      <c r="G86" s="32" t="s">
        <v>196</v>
      </c>
    </row>
    <row r="87" spans="1:7" x14ac:dyDescent="0.2">
      <c r="A87" s="33"/>
      <c r="B87" s="33"/>
      <c r="C87" s="33"/>
      <c r="D87" s="31" t="s">
        <v>246</v>
      </c>
      <c r="E87" s="34">
        <v>-0.14979999999999999</v>
      </c>
      <c r="F87" s="32" t="s">
        <v>311</v>
      </c>
      <c r="G87" s="32">
        <v>0.99980000000000002</v>
      </c>
    </row>
    <row r="88" spans="1:7" x14ac:dyDescent="0.2">
      <c r="A88" s="33"/>
      <c r="B88" s="33"/>
      <c r="C88" s="33"/>
      <c r="D88" s="31" t="s">
        <v>248</v>
      </c>
      <c r="E88" s="34">
        <v>-1.489E-2</v>
      </c>
      <c r="F88" s="32" t="s">
        <v>312</v>
      </c>
      <c r="G88" s="32" t="s">
        <v>196</v>
      </c>
    </row>
    <row r="89" spans="1:7" x14ac:dyDescent="0.2">
      <c r="A89" s="33"/>
      <c r="B89" s="33"/>
      <c r="C89" s="33"/>
      <c r="D89" s="31" t="s">
        <v>250</v>
      </c>
      <c r="E89" s="34">
        <v>4.5839999999999999E-2</v>
      </c>
      <c r="F89" s="32" t="s">
        <v>313</v>
      </c>
      <c r="G89" s="32" t="s">
        <v>196</v>
      </c>
    </row>
    <row r="90" spans="1:7" x14ac:dyDescent="0.2">
      <c r="A90" s="33"/>
      <c r="B90" s="33"/>
      <c r="C90" s="33"/>
      <c r="D90" s="31" t="s">
        <v>252</v>
      </c>
      <c r="E90" s="34">
        <v>-2.4819999999999998E-3</v>
      </c>
      <c r="F90" s="32" t="s">
        <v>314</v>
      </c>
      <c r="G90" s="32" t="s">
        <v>196</v>
      </c>
    </row>
    <row r="91" spans="1:7" x14ac:dyDescent="0.2">
      <c r="A91" s="33"/>
      <c r="B91" s="33"/>
      <c r="C91" s="33"/>
      <c r="D91" s="31" t="s">
        <v>254</v>
      </c>
      <c r="E91" s="34">
        <v>-7.8659999999999997E-3</v>
      </c>
      <c r="F91" s="32" t="s">
        <v>315</v>
      </c>
      <c r="G91" s="32" t="s">
        <v>196</v>
      </c>
    </row>
    <row r="92" spans="1:7" x14ac:dyDescent="0.2">
      <c r="A92" s="33"/>
      <c r="B92" s="33"/>
      <c r="C92" s="33"/>
      <c r="D92" s="31" t="s">
        <v>256</v>
      </c>
      <c r="E92" s="34">
        <v>-4.1140000000000003E-2</v>
      </c>
      <c r="F92" s="32" t="s">
        <v>316</v>
      </c>
      <c r="G92" s="32" t="s">
        <v>196</v>
      </c>
    </row>
    <row r="93" spans="1:7" x14ac:dyDescent="0.2">
      <c r="A93" s="33"/>
      <c r="B93" s="33"/>
      <c r="C93" s="33"/>
      <c r="D93" s="31" t="s">
        <v>258</v>
      </c>
      <c r="E93" s="34">
        <v>9.3729999999999994E-2</v>
      </c>
      <c r="F93" s="32" t="s">
        <v>317</v>
      </c>
      <c r="G93" s="32" t="s">
        <v>196</v>
      </c>
    </row>
    <row r="94" spans="1:7" x14ac:dyDescent="0.2">
      <c r="A94" s="33"/>
      <c r="B94" s="33"/>
      <c r="C94" s="33"/>
      <c r="D94" s="31" t="s">
        <v>260</v>
      </c>
      <c r="E94" s="34">
        <v>0.1545</v>
      </c>
      <c r="F94" s="32" t="s">
        <v>318</v>
      </c>
      <c r="G94" s="32">
        <v>0.99980000000000002</v>
      </c>
    </row>
    <row r="95" spans="1:7" x14ac:dyDescent="0.2">
      <c r="A95" s="33"/>
      <c r="B95" s="33"/>
      <c r="C95" s="33"/>
      <c r="D95" s="31" t="s">
        <v>262</v>
      </c>
      <c r="E95" s="34">
        <v>0.1061</v>
      </c>
      <c r="F95" s="32" t="s">
        <v>319</v>
      </c>
      <c r="G95" s="32" t="s">
        <v>196</v>
      </c>
    </row>
    <row r="96" spans="1:7" x14ac:dyDescent="0.2">
      <c r="A96" s="33"/>
      <c r="B96" s="33"/>
      <c r="C96" s="33"/>
      <c r="D96" s="31" t="s">
        <v>264</v>
      </c>
      <c r="E96" s="34">
        <v>0.1008</v>
      </c>
      <c r="F96" s="32" t="s">
        <v>320</v>
      </c>
      <c r="G96" s="32" t="s">
        <v>196</v>
      </c>
    </row>
    <row r="97" spans="1:7" x14ac:dyDescent="0.2">
      <c r="A97" s="33"/>
      <c r="B97" s="33"/>
      <c r="C97" s="33"/>
      <c r="D97" s="31" t="s">
        <v>266</v>
      </c>
      <c r="E97" s="34">
        <v>0.13489999999999999</v>
      </c>
      <c r="F97" s="32" t="s">
        <v>321</v>
      </c>
      <c r="G97" s="32" t="s">
        <v>196</v>
      </c>
    </row>
    <row r="98" spans="1:7" x14ac:dyDescent="0.2">
      <c r="A98" s="33"/>
      <c r="B98" s="33"/>
      <c r="C98" s="33"/>
      <c r="D98" s="31" t="s">
        <v>268</v>
      </c>
      <c r="E98" s="34">
        <v>0.1956</v>
      </c>
      <c r="F98" s="32" t="s">
        <v>322</v>
      </c>
      <c r="G98" s="32">
        <v>0.99850000000000005</v>
      </c>
    </row>
    <row r="99" spans="1:7" x14ac:dyDescent="0.2">
      <c r="A99" s="33"/>
      <c r="B99" s="33"/>
      <c r="C99" s="33"/>
      <c r="D99" s="31" t="s">
        <v>270</v>
      </c>
      <c r="E99" s="34">
        <v>0.14729999999999999</v>
      </c>
      <c r="F99" s="32" t="s">
        <v>323</v>
      </c>
      <c r="G99" s="32">
        <v>0.99980000000000002</v>
      </c>
    </row>
    <row r="100" spans="1:7" x14ac:dyDescent="0.2">
      <c r="A100" s="33"/>
      <c r="B100" s="33"/>
      <c r="C100" s="33"/>
      <c r="D100" s="31" t="s">
        <v>272</v>
      </c>
      <c r="E100" s="34">
        <v>0.1419</v>
      </c>
      <c r="F100" s="32" t="s">
        <v>324</v>
      </c>
      <c r="G100" s="32">
        <v>0.99990000000000001</v>
      </c>
    </row>
    <row r="101" spans="1:7" x14ac:dyDescent="0.2">
      <c r="A101" s="33"/>
      <c r="B101" s="33"/>
      <c r="C101" s="33"/>
      <c r="D101" s="31" t="s">
        <v>274</v>
      </c>
      <c r="E101" s="34">
        <v>6.0729999999999999E-2</v>
      </c>
      <c r="F101" s="32" t="s">
        <v>325</v>
      </c>
      <c r="G101" s="32" t="s">
        <v>196</v>
      </c>
    </row>
    <row r="102" spans="1:7" x14ac:dyDescent="0.2">
      <c r="A102" s="33"/>
      <c r="B102" s="33"/>
      <c r="C102" s="33"/>
      <c r="D102" s="31" t="s">
        <v>276</v>
      </c>
      <c r="E102" s="34">
        <v>1.2409999999999999E-2</v>
      </c>
      <c r="F102" s="32" t="s">
        <v>326</v>
      </c>
      <c r="G102" s="32" t="s">
        <v>196</v>
      </c>
    </row>
    <row r="103" spans="1:7" x14ac:dyDescent="0.2">
      <c r="A103" s="33"/>
      <c r="B103" s="33"/>
      <c r="C103" s="33"/>
      <c r="D103" s="31" t="s">
        <v>278</v>
      </c>
      <c r="E103" s="34">
        <v>7.0280000000000004E-3</v>
      </c>
      <c r="F103" s="32" t="s">
        <v>327</v>
      </c>
      <c r="G103" s="32" t="s">
        <v>196</v>
      </c>
    </row>
    <row r="104" spans="1:7" x14ac:dyDescent="0.2">
      <c r="A104" s="33"/>
      <c r="B104" s="33"/>
      <c r="C104" s="33"/>
      <c r="D104" s="31" t="s">
        <v>280</v>
      </c>
      <c r="E104" s="34">
        <v>-4.8320000000000002E-2</v>
      </c>
      <c r="F104" s="32" t="s">
        <v>328</v>
      </c>
      <c r="G104" s="32" t="s">
        <v>196</v>
      </c>
    </row>
    <row r="105" spans="1:7" x14ac:dyDescent="0.2">
      <c r="A105" s="33"/>
      <c r="B105" s="33"/>
      <c r="C105" s="33"/>
      <c r="D105" s="31" t="s">
        <v>282</v>
      </c>
      <c r="E105" s="34">
        <v>-5.3710000000000001E-2</v>
      </c>
      <c r="F105" s="32" t="s">
        <v>329</v>
      </c>
      <c r="G105" s="32" t="s">
        <v>196</v>
      </c>
    </row>
    <row r="106" spans="1:7" x14ac:dyDescent="0.2">
      <c r="A106" s="33"/>
      <c r="B106" s="33"/>
      <c r="C106" s="33"/>
      <c r="D106" s="31" t="s">
        <v>284</v>
      </c>
      <c r="E106" s="34">
        <v>-5.3839999999999999E-3</v>
      </c>
      <c r="F106" s="32" t="s">
        <v>330</v>
      </c>
      <c r="G106" s="32" t="s">
        <v>196</v>
      </c>
    </row>
    <row r="107" spans="1:7" x14ac:dyDescent="0.2">
      <c r="A107" s="33">
        <v>2</v>
      </c>
      <c r="B107" s="33" t="s">
        <v>122</v>
      </c>
      <c r="C107" s="33" t="s">
        <v>123</v>
      </c>
      <c r="D107" s="31" t="s">
        <v>179</v>
      </c>
      <c r="E107" s="34">
        <v>-96.53</v>
      </c>
      <c r="F107" s="32" t="s">
        <v>331</v>
      </c>
      <c r="G107" s="32" t="s">
        <v>174</v>
      </c>
    </row>
    <row r="108" spans="1:7" x14ac:dyDescent="0.2">
      <c r="A108" s="33"/>
      <c r="B108" s="33"/>
      <c r="C108" s="33"/>
      <c r="D108" s="31" t="s">
        <v>198</v>
      </c>
      <c r="E108" s="34">
        <v>-81.2</v>
      </c>
      <c r="F108" s="32" t="s">
        <v>332</v>
      </c>
      <c r="G108" s="32" t="s">
        <v>174</v>
      </c>
    </row>
    <row r="109" spans="1:7" x14ac:dyDescent="0.2">
      <c r="A109" s="33"/>
      <c r="B109" s="33"/>
      <c r="C109" s="33"/>
      <c r="D109" s="31" t="s">
        <v>200</v>
      </c>
      <c r="E109" s="34">
        <v>1.45</v>
      </c>
      <c r="F109" s="32" t="s">
        <v>333</v>
      </c>
      <c r="G109" s="32" t="s">
        <v>196</v>
      </c>
    </row>
    <row r="110" spans="1:7" x14ac:dyDescent="0.2">
      <c r="A110" s="33"/>
      <c r="B110" s="33"/>
      <c r="C110" s="33"/>
      <c r="D110" s="31" t="s">
        <v>202</v>
      </c>
      <c r="E110" s="34">
        <v>0</v>
      </c>
      <c r="F110" s="32" t="s">
        <v>334</v>
      </c>
      <c r="G110" s="32" t="s">
        <v>196</v>
      </c>
    </row>
    <row r="111" spans="1:7" x14ac:dyDescent="0.2">
      <c r="A111" s="33"/>
      <c r="B111" s="33"/>
      <c r="C111" s="33"/>
      <c r="D111" s="31" t="s">
        <v>204</v>
      </c>
      <c r="E111" s="34">
        <v>1.45</v>
      </c>
      <c r="F111" s="32" t="s">
        <v>333</v>
      </c>
      <c r="G111" s="32" t="s">
        <v>196</v>
      </c>
    </row>
    <row r="112" spans="1:7" x14ac:dyDescent="0.2">
      <c r="A112" s="33"/>
      <c r="B112" s="33"/>
      <c r="C112" s="33"/>
      <c r="D112" s="31" t="s">
        <v>206</v>
      </c>
      <c r="E112" s="34">
        <v>-20.58</v>
      </c>
      <c r="F112" s="32" t="s">
        <v>335</v>
      </c>
      <c r="G112" s="32" t="s">
        <v>174</v>
      </c>
    </row>
    <row r="113" spans="1:7" x14ac:dyDescent="0.2">
      <c r="A113" s="33"/>
      <c r="B113" s="33"/>
      <c r="C113" s="33"/>
      <c r="D113" s="31" t="s">
        <v>208</v>
      </c>
      <c r="E113" s="34">
        <v>0.72499999999999998</v>
      </c>
      <c r="F113" s="32" t="s">
        <v>336</v>
      </c>
      <c r="G113" s="32" t="s">
        <v>196</v>
      </c>
    </row>
    <row r="114" spans="1:7" x14ac:dyDescent="0.2">
      <c r="A114" s="33"/>
      <c r="B114" s="33"/>
      <c r="C114" s="33"/>
      <c r="D114" s="31" t="s">
        <v>210</v>
      </c>
      <c r="E114" s="34">
        <v>0.75</v>
      </c>
      <c r="F114" s="32" t="s">
        <v>337</v>
      </c>
      <c r="G114" s="32" t="s">
        <v>196</v>
      </c>
    </row>
    <row r="115" spans="1:7" x14ac:dyDescent="0.2">
      <c r="A115" s="33"/>
      <c r="B115" s="33"/>
      <c r="C115" s="33"/>
      <c r="D115" s="31" t="s">
        <v>212</v>
      </c>
      <c r="E115" s="34">
        <v>0.72499999999999998</v>
      </c>
      <c r="F115" s="32" t="s">
        <v>336</v>
      </c>
      <c r="G115" s="32" t="s">
        <v>196</v>
      </c>
    </row>
    <row r="116" spans="1:7" x14ac:dyDescent="0.2">
      <c r="A116" s="33"/>
      <c r="B116" s="33"/>
      <c r="C116" s="33"/>
      <c r="D116" s="31" t="s">
        <v>214</v>
      </c>
      <c r="E116" s="34">
        <v>15.33</v>
      </c>
      <c r="F116" s="32" t="s">
        <v>338</v>
      </c>
      <c r="G116" s="32">
        <v>3.3E-3</v>
      </c>
    </row>
    <row r="117" spans="1:7" x14ac:dyDescent="0.2">
      <c r="A117" s="33"/>
      <c r="B117" s="33"/>
      <c r="C117" s="33"/>
      <c r="D117" s="31" t="s">
        <v>216</v>
      </c>
      <c r="E117" s="34">
        <v>97.98</v>
      </c>
      <c r="F117" s="32" t="s">
        <v>339</v>
      </c>
      <c r="G117" s="32" t="s">
        <v>174</v>
      </c>
    </row>
    <row r="118" spans="1:7" x14ac:dyDescent="0.2">
      <c r="A118" s="33"/>
      <c r="B118" s="33"/>
      <c r="C118" s="33"/>
      <c r="D118" s="31" t="s">
        <v>218</v>
      </c>
      <c r="E118" s="34">
        <v>96.53</v>
      </c>
      <c r="F118" s="32" t="s">
        <v>340</v>
      </c>
      <c r="G118" s="32" t="s">
        <v>174</v>
      </c>
    </row>
    <row r="119" spans="1:7" x14ac:dyDescent="0.2">
      <c r="A119" s="33"/>
      <c r="B119" s="33"/>
      <c r="C119" s="33"/>
      <c r="D119" s="31" t="s">
        <v>220</v>
      </c>
      <c r="E119" s="34">
        <v>97.98</v>
      </c>
      <c r="F119" s="32" t="s">
        <v>339</v>
      </c>
      <c r="G119" s="32" t="s">
        <v>174</v>
      </c>
    </row>
    <row r="120" spans="1:7" x14ac:dyDescent="0.2">
      <c r="A120" s="33"/>
      <c r="B120" s="33"/>
      <c r="C120" s="33"/>
      <c r="D120" s="31" t="s">
        <v>222</v>
      </c>
      <c r="E120" s="34">
        <v>75.95</v>
      </c>
      <c r="F120" s="32" t="s">
        <v>341</v>
      </c>
      <c r="G120" s="32" t="s">
        <v>174</v>
      </c>
    </row>
    <row r="121" spans="1:7" x14ac:dyDescent="0.2">
      <c r="A121" s="33"/>
      <c r="B121" s="33"/>
      <c r="C121" s="33"/>
      <c r="D121" s="31" t="s">
        <v>224</v>
      </c>
      <c r="E121" s="34">
        <v>97.25</v>
      </c>
      <c r="F121" s="32" t="s">
        <v>342</v>
      </c>
      <c r="G121" s="32" t="s">
        <v>174</v>
      </c>
    </row>
    <row r="122" spans="1:7" x14ac:dyDescent="0.2">
      <c r="A122" s="33"/>
      <c r="B122" s="33"/>
      <c r="C122" s="33"/>
      <c r="D122" s="31" t="s">
        <v>226</v>
      </c>
      <c r="E122" s="34">
        <v>97.28</v>
      </c>
      <c r="F122" s="32" t="s">
        <v>343</v>
      </c>
      <c r="G122" s="32" t="s">
        <v>174</v>
      </c>
    </row>
    <row r="123" spans="1:7" x14ac:dyDescent="0.2">
      <c r="A123" s="33"/>
      <c r="B123" s="33"/>
      <c r="C123" s="33"/>
      <c r="D123" s="31" t="s">
        <v>228</v>
      </c>
      <c r="E123" s="34">
        <v>97.25</v>
      </c>
      <c r="F123" s="32" t="s">
        <v>342</v>
      </c>
      <c r="G123" s="32" t="s">
        <v>174</v>
      </c>
    </row>
    <row r="124" spans="1:7" x14ac:dyDescent="0.2">
      <c r="A124" s="33"/>
      <c r="B124" s="33"/>
      <c r="C124" s="33"/>
      <c r="D124" s="31" t="s">
        <v>230</v>
      </c>
      <c r="E124" s="34">
        <v>82.65</v>
      </c>
      <c r="F124" s="32" t="s">
        <v>344</v>
      </c>
      <c r="G124" s="32" t="s">
        <v>174</v>
      </c>
    </row>
    <row r="125" spans="1:7" x14ac:dyDescent="0.2">
      <c r="A125" s="33"/>
      <c r="B125" s="33"/>
      <c r="C125" s="33"/>
      <c r="D125" s="31" t="s">
        <v>232</v>
      </c>
      <c r="E125" s="34">
        <v>81.2</v>
      </c>
      <c r="F125" s="32" t="s">
        <v>345</v>
      </c>
      <c r="G125" s="32" t="s">
        <v>174</v>
      </c>
    </row>
    <row r="126" spans="1:7" x14ac:dyDescent="0.2">
      <c r="A126" s="33"/>
      <c r="B126" s="33"/>
      <c r="C126" s="33"/>
      <c r="D126" s="31" t="s">
        <v>234</v>
      </c>
      <c r="E126" s="34">
        <v>82.65</v>
      </c>
      <c r="F126" s="32" t="s">
        <v>344</v>
      </c>
      <c r="G126" s="32" t="s">
        <v>174</v>
      </c>
    </row>
    <row r="127" spans="1:7" x14ac:dyDescent="0.2">
      <c r="A127" s="33"/>
      <c r="B127" s="33"/>
      <c r="C127" s="33"/>
      <c r="D127" s="31" t="s">
        <v>236</v>
      </c>
      <c r="E127" s="34">
        <v>60.63</v>
      </c>
      <c r="F127" s="32" t="s">
        <v>346</v>
      </c>
      <c r="G127" s="32" t="s">
        <v>174</v>
      </c>
    </row>
    <row r="128" spans="1:7" x14ac:dyDescent="0.2">
      <c r="A128" s="33"/>
      <c r="B128" s="33"/>
      <c r="C128" s="33"/>
      <c r="D128" s="31" t="s">
        <v>238</v>
      </c>
      <c r="E128" s="34">
        <v>81.93</v>
      </c>
      <c r="F128" s="32" t="s">
        <v>347</v>
      </c>
      <c r="G128" s="32" t="s">
        <v>174</v>
      </c>
    </row>
    <row r="129" spans="1:7" x14ac:dyDescent="0.2">
      <c r="A129" s="33"/>
      <c r="B129" s="33"/>
      <c r="C129" s="33"/>
      <c r="D129" s="31" t="s">
        <v>240</v>
      </c>
      <c r="E129" s="34">
        <v>81.95</v>
      </c>
      <c r="F129" s="32" t="s">
        <v>348</v>
      </c>
      <c r="G129" s="32" t="s">
        <v>174</v>
      </c>
    </row>
    <row r="130" spans="1:7" x14ac:dyDescent="0.2">
      <c r="A130" s="33"/>
      <c r="B130" s="33"/>
      <c r="C130" s="33"/>
      <c r="D130" s="31" t="s">
        <v>242</v>
      </c>
      <c r="E130" s="34">
        <v>81.93</v>
      </c>
      <c r="F130" s="32" t="s">
        <v>347</v>
      </c>
      <c r="G130" s="32" t="s">
        <v>174</v>
      </c>
    </row>
    <row r="131" spans="1:7" x14ac:dyDescent="0.2">
      <c r="A131" s="33"/>
      <c r="B131" s="33"/>
      <c r="C131" s="33"/>
      <c r="D131" s="31" t="s">
        <v>244</v>
      </c>
      <c r="E131" s="34">
        <v>-1.45</v>
      </c>
      <c r="F131" s="32" t="s">
        <v>349</v>
      </c>
      <c r="G131" s="32" t="s">
        <v>196</v>
      </c>
    </row>
    <row r="132" spans="1:7" x14ac:dyDescent="0.2">
      <c r="A132" s="33"/>
      <c r="B132" s="33"/>
      <c r="C132" s="33"/>
      <c r="D132" s="31" t="s">
        <v>246</v>
      </c>
      <c r="E132" s="34">
        <v>0</v>
      </c>
      <c r="F132" s="32" t="s">
        <v>334</v>
      </c>
      <c r="G132" s="32" t="s">
        <v>196</v>
      </c>
    </row>
    <row r="133" spans="1:7" x14ac:dyDescent="0.2">
      <c r="A133" s="33"/>
      <c r="B133" s="33"/>
      <c r="C133" s="33"/>
      <c r="D133" s="31" t="s">
        <v>248</v>
      </c>
      <c r="E133" s="34">
        <v>-22.03</v>
      </c>
      <c r="F133" s="32" t="s">
        <v>350</v>
      </c>
      <c r="G133" s="32" t="s">
        <v>174</v>
      </c>
    </row>
    <row r="134" spans="1:7" x14ac:dyDescent="0.2">
      <c r="A134" s="33"/>
      <c r="B134" s="33"/>
      <c r="C134" s="33"/>
      <c r="D134" s="31" t="s">
        <v>250</v>
      </c>
      <c r="E134" s="34">
        <v>-0.72499999999999998</v>
      </c>
      <c r="F134" s="32" t="s">
        <v>351</v>
      </c>
      <c r="G134" s="32" t="s">
        <v>196</v>
      </c>
    </row>
    <row r="135" spans="1:7" x14ac:dyDescent="0.2">
      <c r="A135" s="33"/>
      <c r="B135" s="33"/>
      <c r="C135" s="33"/>
      <c r="D135" s="31" t="s">
        <v>252</v>
      </c>
      <c r="E135" s="34">
        <v>-0.7</v>
      </c>
      <c r="F135" s="32" t="s">
        <v>352</v>
      </c>
      <c r="G135" s="32" t="s">
        <v>196</v>
      </c>
    </row>
    <row r="136" spans="1:7" x14ac:dyDescent="0.2">
      <c r="A136" s="33"/>
      <c r="B136" s="33"/>
      <c r="C136" s="33"/>
      <c r="D136" s="31" t="s">
        <v>254</v>
      </c>
      <c r="E136" s="34">
        <v>-0.72499999999999998</v>
      </c>
      <c r="F136" s="32" t="s">
        <v>351</v>
      </c>
      <c r="G136" s="32" t="s">
        <v>196</v>
      </c>
    </row>
    <row r="137" spans="1:7" x14ac:dyDescent="0.2">
      <c r="A137" s="33"/>
      <c r="B137" s="33"/>
      <c r="C137" s="33"/>
      <c r="D137" s="31" t="s">
        <v>256</v>
      </c>
      <c r="E137" s="34">
        <v>1.45</v>
      </c>
      <c r="F137" s="32" t="s">
        <v>333</v>
      </c>
      <c r="G137" s="32" t="s">
        <v>196</v>
      </c>
    </row>
    <row r="138" spans="1:7" x14ac:dyDescent="0.2">
      <c r="A138" s="33"/>
      <c r="B138" s="33"/>
      <c r="C138" s="33"/>
      <c r="D138" s="31" t="s">
        <v>258</v>
      </c>
      <c r="E138" s="34">
        <v>-20.58</v>
      </c>
      <c r="F138" s="32" t="s">
        <v>335</v>
      </c>
      <c r="G138" s="32" t="s">
        <v>174</v>
      </c>
    </row>
    <row r="139" spans="1:7" x14ac:dyDescent="0.2">
      <c r="A139" s="33"/>
      <c r="B139" s="33"/>
      <c r="C139" s="33"/>
      <c r="D139" s="31" t="s">
        <v>260</v>
      </c>
      <c r="E139" s="34">
        <v>0.72499999999999998</v>
      </c>
      <c r="F139" s="32" t="s">
        <v>336</v>
      </c>
      <c r="G139" s="32" t="s">
        <v>196</v>
      </c>
    </row>
    <row r="140" spans="1:7" x14ac:dyDescent="0.2">
      <c r="A140" s="33"/>
      <c r="B140" s="33"/>
      <c r="C140" s="33"/>
      <c r="D140" s="31" t="s">
        <v>262</v>
      </c>
      <c r="E140" s="34">
        <v>0.75</v>
      </c>
      <c r="F140" s="32" t="s">
        <v>337</v>
      </c>
      <c r="G140" s="32" t="s">
        <v>196</v>
      </c>
    </row>
    <row r="141" spans="1:7" x14ac:dyDescent="0.2">
      <c r="A141" s="33"/>
      <c r="B141" s="33"/>
      <c r="C141" s="33"/>
      <c r="D141" s="31" t="s">
        <v>264</v>
      </c>
      <c r="E141" s="34">
        <v>0.72499999999999998</v>
      </c>
      <c r="F141" s="32" t="s">
        <v>336</v>
      </c>
      <c r="G141" s="32" t="s">
        <v>196</v>
      </c>
    </row>
    <row r="142" spans="1:7" x14ac:dyDescent="0.2">
      <c r="A142" s="33"/>
      <c r="B142" s="33"/>
      <c r="C142" s="33"/>
      <c r="D142" s="31" t="s">
        <v>266</v>
      </c>
      <c r="E142" s="34">
        <v>-22.03</v>
      </c>
      <c r="F142" s="32" t="s">
        <v>350</v>
      </c>
      <c r="G142" s="32" t="s">
        <v>174</v>
      </c>
    </row>
    <row r="143" spans="1:7" x14ac:dyDescent="0.2">
      <c r="A143" s="33"/>
      <c r="B143" s="33"/>
      <c r="C143" s="33"/>
      <c r="D143" s="31" t="s">
        <v>268</v>
      </c>
      <c r="E143" s="34">
        <v>-0.72499999999999998</v>
      </c>
      <c r="F143" s="32" t="s">
        <v>351</v>
      </c>
      <c r="G143" s="32" t="s">
        <v>196</v>
      </c>
    </row>
    <row r="144" spans="1:7" x14ac:dyDescent="0.2">
      <c r="A144" s="33"/>
      <c r="B144" s="33"/>
      <c r="C144" s="33"/>
      <c r="D144" s="31" t="s">
        <v>270</v>
      </c>
      <c r="E144" s="34">
        <v>-0.7</v>
      </c>
      <c r="F144" s="32" t="s">
        <v>352</v>
      </c>
      <c r="G144" s="32" t="s">
        <v>196</v>
      </c>
    </row>
    <row r="145" spans="1:7" x14ac:dyDescent="0.2">
      <c r="A145" s="33"/>
      <c r="B145" s="33"/>
      <c r="C145" s="33"/>
      <c r="D145" s="31" t="s">
        <v>272</v>
      </c>
      <c r="E145" s="34">
        <v>-0.72499999999999998</v>
      </c>
      <c r="F145" s="32" t="s">
        <v>351</v>
      </c>
      <c r="G145" s="32" t="s">
        <v>196</v>
      </c>
    </row>
    <row r="146" spans="1:7" x14ac:dyDescent="0.2">
      <c r="A146" s="33"/>
      <c r="B146" s="33"/>
      <c r="C146" s="33"/>
      <c r="D146" s="31" t="s">
        <v>274</v>
      </c>
      <c r="E146" s="34">
        <v>21.3</v>
      </c>
      <c r="F146" s="32" t="s">
        <v>353</v>
      </c>
      <c r="G146" s="32" t="s">
        <v>174</v>
      </c>
    </row>
    <row r="147" spans="1:7" x14ac:dyDescent="0.2">
      <c r="A147" s="33"/>
      <c r="B147" s="33"/>
      <c r="C147" s="33"/>
      <c r="D147" s="31" t="s">
        <v>276</v>
      </c>
      <c r="E147" s="34">
        <v>21.33</v>
      </c>
      <c r="F147" s="32" t="s">
        <v>354</v>
      </c>
      <c r="G147" s="32" t="s">
        <v>174</v>
      </c>
    </row>
    <row r="148" spans="1:7" x14ac:dyDescent="0.2">
      <c r="A148" s="33"/>
      <c r="B148" s="33"/>
      <c r="C148" s="33"/>
      <c r="D148" s="31" t="s">
        <v>278</v>
      </c>
      <c r="E148" s="34">
        <v>21.3</v>
      </c>
      <c r="F148" s="32" t="s">
        <v>353</v>
      </c>
      <c r="G148" s="32" t="s">
        <v>174</v>
      </c>
    </row>
    <row r="149" spans="1:7" x14ac:dyDescent="0.2">
      <c r="A149" s="33"/>
      <c r="B149" s="33"/>
      <c r="C149" s="33"/>
      <c r="D149" s="31" t="s">
        <v>280</v>
      </c>
      <c r="E149" s="34">
        <v>2.5000000000000001E-2</v>
      </c>
      <c r="F149" s="32" t="s">
        <v>355</v>
      </c>
      <c r="G149" s="32" t="s">
        <v>196</v>
      </c>
    </row>
    <row r="150" spans="1:7" x14ac:dyDescent="0.2">
      <c r="A150" s="33"/>
      <c r="B150" s="33"/>
      <c r="C150" s="33"/>
      <c r="D150" s="31" t="s">
        <v>282</v>
      </c>
      <c r="E150" s="34">
        <v>0</v>
      </c>
      <c r="F150" s="32" t="s">
        <v>334</v>
      </c>
      <c r="G150" s="32" t="s">
        <v>196</v>
      </c>
    </row>
    <row r="151" spans="1:7" x14ac:dyDescent="0.2">
      <c r="A151" s="33"/>
      <c r="B151" s="33"/>
      <c r="C151" s="33"/>
      <c r="D151" s="31" t="s">
        <v>284</v>
      </c>
      <c r="E151" s="34">
        <v>-2.5000000000000001E-2</v>
      </c>
      <c r="F151" s="32" t="s">
        <v>356</v>
      </c>
      <c r="G151" s="32" t="s">
        <v>196</v>
      </c>
    </row>
    <row r="152" spans="1:7" x14ac:dyDescent="0.2">
      <c r="A152" s="33">
        <v>2</v>
      </c>
      <c r="B152" s="33" t="s">
        <v>122</v>
      </c>
      <c r="C152" s="33" t="s">
        <v>127</v>
      </c>
      <c r="D152" s="31" t="s">
        <v>179</v>
      </c>
      <c r="E152" s="34">
        <v>-95.93</v>
      </c>
      <c r="F152" s="32" t="s">
        <v>357</v>
      </c>
      <c r="G152" s="32" t="s">
        <v>174</v>
      </c>
    </row>
    <row r="153" spans="1:7" x14ac:dyDescent="0.2">
      <c r="A153" s="33"/>
      <c r="B153" s="33"/>
      <c r="C153" s="33"/>
      <c r="D153" s="31" t="s">
        <v>198</v>
      </c>
      <c r="E153" s="34">
        <v>-40.33</v>
      </c>
      <c r="F153" s="32" t="s">
        <v>358</v>
      </c>
      <c r="G153" s="32" t="s">
        <v>174</v>
      </c>
    </row>
    <row r="154" spans="1:7" x14ac:dyDescent="0.2">
      <c r="A154" s="33"/>
      <c r="B154" s="33"/>
      <c r="C154" s="33"/>
      <c r="D154" s="31" t="s">
        <v>200</v>
      </c>
      <c r="E154" s="34">
        <v>0.72499999999999998</v>
      </c>
      <c r="F154" s="32" t="s">
        <v>359</v>
      </c>
      <c r="G154" s="32" t="s">
        <v>196</v>
      </c>
    </row>
    <row r="155" spans="1:7" x14ac:dyDescent="0.2">
      <c r="A155" s="33"/>
      <c r="B155" s="33"/>
      <c r="C155" s="33"/>
      <c r="D155" s="31" t="s">
        <v>202</v>
      </c>
      <c r="E155" s="34">
        <v>0.72499999999999998</v>
      </c>
      <c r="F155" s="32" t="s">
        <v>359</v>
      </c>
      <c r="G155" s="32" t="s">
        <v>196</v>
      </c>
    </row>
    <row r="156" spans="1:7" x14ac:dyDescent="0.2">
      <c r="A156" s="33"/>
      <c r="B156" s="33"/>
      <c r="C156" s="33"/>
      <c r="D156" s="31" t="s">
        <v>204</v>
      </c>
      <c r="E156" s="34">
        <v>0.72499999999999998</v>
      </c>
      <c r="F156" s="32" t="s">
        <v>359</v>
      </c>
      <c r="G156" s="32" t="s">
        <v>196</v>
      </c>
    </row>
    <row r="157" spans="1:7" x14ac:dyDescent="0.2">
      <c r="A157" s="33"/>
      <c r="B157" s="33"/>
      <c r="C157" s="33"/>
      <c r="D157" s="31" t="s">
        <v>206</v>
      </c>
      <c r="E157" s="34">
        <v>-0.625</v>
      </c>
      <c r="F157" s="32" t="s">
        <v>360</v>
      </c>
      <c r="G157" s="32" t="s">
        <v>196</v>
      </c>
    </row>
    <row r="158" spans="1:7" x14ac:dyDescent="0.2">
      <c r="A158" s="33"/>
      <c r="B158" s="33"/>
      <c r="C158" s="33"/>
      <c r="D158" s="31" t="s">
        <v>208</v>
      </c>
      <c r="E158" s="34">
        <v>0.72499999999999998</v>
      </c>
      <c r="F158" s="32" t="s">
        <v>359</v>
      </c>
      <c r="G158" s="32" t="s">
        <v>196</v>
      </c>
    </row>
    <row r="159" spans="1:7" x14ac:dyDescent="0.2">
      <c r="A159" s="33"/>
      <c r="B159" s="33"/>
      <c r="C159" s="33"/>
      <c r="D159" s="31" t="s">
        <v>210</v>
      </c>
      <c r="E159" s="34">
        <v>2.5000000000000001E-2</v>
      </c>
      <c r="F159" s="32" t="s">
        <v>361</v>
      </c>
      <c r="G159" s="32" t="s">
        <v>196</v>
      </c>
    </row>
    <row r="160" spans="1:7" x14ac:dyDescent="0.2">
      <c r="A160" s="33"/>
      <c r="B160" s="33"/>
      <c r="C160" s="33"/>
      <c r="D160" s="31" t="s">
        <v>212</v>
      </c>
      <c r="E160" s="34">
        <v>0</v>
      </c>
      <c r="F160" s="32" t="s">
        <v>362</v>
      </c>
      <c r="G160" s="32" t="s">
        <v>196</v>
      </c>
    </row>
    <row r="161" spans="1:7" x14ac:dyDescent="0.2">
      <c r="A161" s="33"/>
      <c r="B161" s="33"/>
      <c r="C161" s="33"/>
      <c r="D161" s="31" t="s">
        <v>214</v>
      </c>
      <c r="E161" s="34">
        <v>55.6</v>
      </c>
      <c r="F161" s="32" t="s">
        <v>363</v>
      </c>
      <c r="G161" s="32" t="s">
        <v>174</v>
      </c>
    </row>
    <row r="162" spans="1:7" x14ac:dyDescent="0.2">
      <c r="A162" s="33"/>
      <c r="B162" s="33"/>
      <c r="C162" s="33"/>
      <c r="D162" s="31" t="s">
        <v>216</v>
      </c>
      <c r="E162" s="34">
        <v>96.65</v>
      </c>
      <c r="F162" s="32" t="s">
        <v>364</v>
      </c>
      <c r="G162" s="32" t="s">
        <v>174</v>
      </c>
    </row>
    <row r="163" spans="1:7" x14ac:dyDescent="0.2">
      <c r="A163" s="33"/>
      <c r="B163" s="33"/>
      <c r="C163" s="33"/>
      <c r="D163" s="31" t="s">
        <v>218</v>
      </c>
      <c r="E163" s="34">
        <v>96.65</v>
      </c>
      <c r="F163" s="32" t="s">
        <v>364</v>
      </c>
      <c r="G163" s="32" t="s">
        <v>174</v>
      </c>
    </row>
    <row r="164" spans="1:7" x14ac:dyDescent="0.2">
      <c r="A164" s="33"/>
      <c r="B164" s="33"/>
      <c r="C164" s="33"/>
      <c r="D164" s="31" t="s">
        <v>220</v>
      </c>
      <c r="E164" s="34">
        <v>96.65</v>
      </c>
      <c r="F164" s="32" t="s">
        <v>364</v>
      </c>
      <c r="G164" s="32" t="s">
        <v>174</v>
      </c>
    </row>
    <row r="165" spans="1:7" x14ac:dyDescent="0.2">
      <c r="A165" s="33"/>
      <c r="B165" s="33"/>
      <c r="C165" s="33"/>
      <c r="D165" s="31" t="s">
        <v>222</v>
      </c>
      <c r="E165" s="34">
        <v>95.3</v>
      </c>
      <c r="F165" s="32" t="s">
        <v>365</v>
      </c>
      <c r="G165" s="32" t="s">
        <v>174</v>
      </c>
    </row>
    <row r="166" spans="1:7" x14ac:dyDescent="0.2">
      <c r="A166" s="33"/>
      <c r="B166" s="33"/>
      <c r="C166" s="33"/>
      <c r="D166" s="31" t="s">
        <v>224</v>
      </c>
      <c r="E166" s="34">
        <v>96.65</v>
      </c>
      <c r="F166" s="32" t="s">
        <v>364</v>
      </c>
      <c r="G166" s="32" t="s">
        <v>174</v>
      </c>
    </row>
    <row r="167" spans="1:7" x14ac:dyDescent="0.2">
      <c r="A167" s="33"/>
      <c r="B167" s="33"/>
      <c r="C167" s="33"/>
      <c r="D167" s="31" t="s">
        <v>226</v>
      </c>
      <c r="E167" s="34">
        <v>95.95</v>
      </c>
      <c r="F167" s="32" t="s">
        <v>366</v>
      </c>
      <c r="G167" s="32" t="s">
        <v>174</v>
      </c>
    </row>
    <row r="168" spans="1:7" x14ac:dyDescent="0.2">
      <c r="A168" s="33"/>
      <c r="B168" s="33"/>
      <c r="C168" s="33"/>
      <c r="D168" s="31" t="s">
        <v>228</v>
      </c>
      <c r="E168" s="34">
        <v>95.93</v>
      </c>
      <c r="F168" s="32" t="s">
        <v>367</v>
      </c>
      <c r="G168" s="32" t="s">
        <v>174</v>
      </c>
    </row>
    <row r="169" spans="1:7" x14ac:dyDescent="0.2">
      <c r="A169" s="33"/>
      <c r="B169" s="33"/>
      <c r="C169" s="33"/>
      <c r="D169" s="31" t="s">
        <v>230</v>
      </c>
      <c r="E169" s="34">
        <v>41.05</v>
      </c>
      <c r="F169" s="32" t="s">
        <v>368</v>
      </c>
      <c r="G169" s="32" t="s">
        <v>174</v>
      </c>
    </row>
    <row r="170" spans="1:7" x14ac:dyDescent="0.2">
      <c r="A170" s="33"/>
      <c r="B170" s="33"/>
      <c r="C170" s="33"/>
      <c r="D170" s="31" t="s">
        <v>232</v>
      </c>
      <c r="E170" s="34">
        <v>41.05</v>
      </c>
      <c r="F170" s="32" t="s">
        <v>368</v>
      </c>
      <c r="G170" s="32" t="s">
        <v>174</v>
      </c>
    </row>
    <row r="171" spans="1:7" x14ac:dyDescent="0.2">
      <c r="A171" s="33"/>
      <c r="B171" s="33"/>
      <c r="C171" s="33"/>
      <c r="D171" s="31" t="s">
        <v>234</v>
      </c>
      <c r="E171" s="34">
        <v>41.05</v>
      </c>
      <c r="F171" s="32" t="s">
        <v>368</v>
      </c>
      <c r="G171" s="32" t="s">
        <v>174</v>
      </c>
    </row>
    <row r="172" spans="1:7" x14ac:dyDescent="0.2">
      <c r="A172" s="33"/>
      <c r="B172" s="33"/>
      <c r="C172" s="33"/>
      <c r="D172" s="31" t="s">
        <v>236</v>
      </c>
      <c r="E172" s="34">
        <v>39.700000000000003</v>
      </c>
      <c r="F172" s="32" t="s">
        <v>369</v>
      </c>
      <c r="G172" s="32" t="s">
        <v>174</v>
      </c>
    </row>
    <row r="173" spans="1:7" x14ac:dyDescent="0.2">
      <c r="A173" s="33"/>
      <c r="B173" s="33"/>
      <c r="C173" s="33"/>
      <c r="D173" s="31" t="s">
        <v>238</v>
      </c>
      <c r="E173" s="34">
        <v>41.05</v>
      </c>
      <c r="F173" s="32" t="s">
        <v>368</v>
      </c>
      <c r="G173" s="32" t="s">
        <v>174</v>
      </c>
    </row>
    <row r="174" spans="1:7" x14ac:dyDescent="0.2">
      <c r="A174" s="33"/>
      <c r="B174" s="33"/>
      <c r="C174" s="33"/>
      <c r="D174" s="31" t="s">
        <v>240</v>
      </c>
      <c r="E174" s="34">
        <v>40.35</v>
      </c>
      <c r="F174" s="32" t="s">
        <v>370</v>
      </c>
      <c r="G174" s="32" t="s">
        <v>174</v>
      </c>
    </row>
    <row r="175" spans="1:7" x14ac:dyDescent="0.2">
      <c r="A175" s="33"/>
      <c r="B175" s="33"/>
      <c r="C175" s="33"/>
      <c r="D175" s="31" t="s">
        <v>242</v>
      </c>
      <c r="E175" s="34">
        <v>40.33</v>
      </c>
      <c r="F175" s="32" t="s">
        <v>371</v>
      </c>
      <c r="G175" s="32" t="s">
        <v>174</v>
      </c>
    </row>
    <row r="176" spans="1:7" x14ac:dyDescent="0.2">
      <c r="A176" s="33"/>
      <c r="B176" s="33"/>
      <c r="C176" s="33"/>
      <c r="D176" s="31" t="s">
        <v>244</v>
      </c>
      <c r="E176" s="34">
        <v>0</v>
      </c>
      <c r="F176" s="32" t="s">
        <v>362</v>
      </c>
      <c r="G176" s="32" t="s">
        <v>196</v>
      </c>
    </row>
    <row r="177" spans="1:7" x14ac:dyDescent="0.2">
      <c r="A177" s="33"/>
      <c r="B177" s="33"/>
      <c r="C177" s="33"/>
      <c r="D177" s="31" t="s">
        <v>246</v>
      </c>
      <c r="E177" s="34">
        <v>0</v>
      </c>
      <c r="F177" s="32" t="s">
        <v>362</v>
      </c>
      <c r="G177" s="32" t="s">
        <v>196</v>
      </c>
    </row>
    <row r="178" spans="1:7" x14ac:dyDescent="0.2">
      <c r="A178" s="33"/>
      <c r="B178" s="33"/>
      <c r="C178" s="33"/>
      <c r="D178" s="31" t="s">
        <v>248</v>
      </c>
      <c r="E178" s="34">
        <v>-1.35</v>
      </c>
      <c r="F178" s="32" t="s">
        <v>372</v>
      </c>
      <c r="G178" s="32">
        <v>0.99960000000000004</v>
      </c>
    </row>
    <row r="179" spans="1:7" x14ac:dyDescent="0.2">
      <c r="A179" s="33"/>
      <c r="B179" s="33"/>
      <c r="C179" s="33"/>
      <c r="D179" s="31" t="s">
        <v>250</v>
      </c>
      <c r="E179" s="34">
        <v>0</v>
      </c>
      <c r="F179" s="32" t="s">
        <v>362</v>
      </c>
      <c r="G179" s="32" t="s">
        <v>196</v>
      </c>
    </row>
    <row r="180" spans="1:7" x14ac:dyDescent="0.2">
      <c r="A180" s="33"/>
      <c r="B180" s="33"/>
      <c r="C180" s="33"/>
      <c r="D180" s="31" t="s">
        <v>252</v>
      </c>
      <c r="E180" s="34">
        <v>-0.7</v>
      </c>
      <c r="F180" s="32" t="s">
        <v>373</v>
      </c>
      <c r="G180" s="32" t="s">
        <v>196</v>
      </c>
    </row>
    <row r="181" spans="1:7" x14ac:dyDescent="0.2">
      <c r="A181" s="33"/>
      <c r="B181" s="33"/>
      <c r="C181" s="33"/>
      <c r="D181" s="31" t="s">
        <v>254</v>
      </c>
      <c r="E181" s="34">
        <v>-0.72499999999999998</v>
      </c>
      <c r="F181" s="32" t="s">
        <v>374</v>
      </c>
      <c r="G181" s="32" t="s">
        <v>196</v>
      </c>
    </row>
    <row r="182" spans="1:7" x14ac:dyDescent="0.2">
      <c r="A182" s="33"/>
      <c r="B182" s="33"/>
      <c r="C182" s="33"/>
      <c r="D182" s="31" t="s">
        <v>256</v>
      </c>
      <c r="E182" s="34">
        <v>0</v>
      </c>
      <c r="F182" s="32" t="s">
        <v>362</v>
      </c>
      <c r="G182" s="32" t="s">
        <v>196</v>
      </c>
    </row>
    <row r="183" spans="1:7" x14ac:dyDescent="0.2">
      <c r="A183" s="33"/>
      <c r="B183" s="33"/>
      <c r="C183" s="33"/>
      <c r="D183" s="31" t="s">
        <v>258</v>
      </c>
      <c r="E183" s="34">
        <v>-1.35</v>
      </c>
      <c r="F183" s="32" t="s">
        <v>372</v>
      </c>
      <c r="G183" s="32">
        <v>0.99960000000000004</v>
      </c>
    </row>
    <row r="184" spans="1:7" x14ac:dyDescent="0.2">
      <c r="A184" s="33"/>
      <c r="B184" s="33"/>
      <c r="C184" s="33"/>
      <c r="D184" s="31" t="s">
        <v>260</v>
      </c>
      <c r="E184" s="34">
        <v>0</v>
      </c>
      <c r="F184" s="32" t="s">
        <v>362</v>
      </c>
      <c r="G184" s="32" t="s">
        <v>196</v>
      </c>
    </row>
    <row r="185" spans="1:7" x14ac:dyDescent="0.2">
      <c r="A185" s="33"/>
      <c r="B185" s="33"/>
      <c r="C185" s="33"/>
      <c r="D185" s="31" t="s">
        <v>262</v>
      </c>
      <c r="E185" s="34">
        <v>-0.7</v>
      </c>
      <c r="F185" s="32" t="s">
        <v>373</v>
      </c>
      <c r="G185" s="32" t="s">
        <v>196</v>
      </c>
    </row>
    <row r="186" spans="1:7" x14ac:dyDescent="0.2">
      <c r="A186" s="33"/>
      <c r="B186" s="33"/>
      <c r="C186" s="33"/>
      <c r="D186" s="31" t="s">
        <v>264</v>
      </c>
      <c r="E186" s="34">
        <v>-0.72499999999999998</v>
      </c>
      <c r="F186" s="32" t="s">
        <v>374</v>
      </c>
      <c r="G186" s="32" t="s">
        <v>196</v>
      </c>
    </row>
    <row r="187" spans="1:7" x14ac:dyDescent="0.2">
      <c r="A187" s="33"/>
      <c r="B187" s="33"/>
      <c r="C187" s="33"/>
      <c r="D187" s="31" t="s">
        <v>266</v>
      </c>
      <c r="E187" s="34">
        <v>-1.35</v>
      </c>
      <c r="F187" s="32" t="s">
        <v>372</v>
      </c>
      <c r="G187" s="32">
        <v>0.99960000000000004</v>
      </c>
    </row>
    <row r="188" spans="1:7" x14ac:dyDescent="0.2">
      <c r="A188" s="33"/>
      <c r="B188" s="33"/>
      <c r="C188" s="33"/>
      <c r="D188" s="31" t="s">
        <v>268</v>
      </c>
      <c r="E188" s="34">
        <v>0</v>
      </c>
      <c r="F188" s="32" t="s">
        <v>362</v>
      </c>
      <c r="G188" s="32" t="s">
        <v>196</v>
      </c>
    </row>
    <row r="189" spans="1:7" x14ac:dyDescent="0.2">
      <c r="A189" s="33"/>
      <c r="B189" s="33"/>
      <c r="C189" s="33"/>
      <c r="D189" s="31" t="s">
        <v>270</v>
      </c>
      <c r="E189" s="34">
        <v>-0.7</v>
      </c>
      <c r="F189" s="32" t="s">
        <v>373</v>
      </c>
      <c r="G189" s="32" t="s">
        <v>196</v>
      </c>
    </row>
    <row r="190" spans="1:7" x14ac:dyDescent="0.2">
      <c r="A190" s="33"/>
      <c r="B190" s="33"/>
      <c r="C190" s="33"/>
      <c r="D190" s="31" t="s">
        <v>272</v>
      </c>
      <c r="E190" s="34">
        <v>-0.72499999999999998</v>
      </c>
      <c r="F190" s="32" t="s">
        <v>374</v>
      </c>
      <c r="G190" s="32" t="s">
        <v>196</v>
      </c>
    </row>
    <row r="191" spans="1:7" x14ac:dyDescent="0.2">
      <c r="A191" s="33"/>
      <c r="B191" s="33"/>
      <c r="C191" s="33"/>
      <c r="D191" s="31" t="s">
        <v>274</v>
      </c>
      <c r="E191" s="34">
        <v>1.35</v>
      </c>
      <c r="F191" s="32" t="s">
        <v>375</v>
      </c>
      <c r="G191" s="32">
        <v>0.99960000000000004</v>
      </c>
    </row>
    <row r="192" spans="1:7" x14ac:dyDescent="0.2">
      <c r="A192" s="33"/>
      <c r="B192" s="33"/>
      <c r="C192" s="33"/>
      <c r="D192" s="31" t="s">
        <v>276</v>
      </c>
      <c r="E192" s="34">
        <v>0.65</v>
      </c>
      <c r="F192" s="32" t="s">
        <v>376</v>
      </c>
      <c r="G192" s="32" t="s">
        <v>196</v>
      </c>
    </row>
    <row r="193" spans="1:7" x14ac:dyDescent="0.2">
      <c r="A193" s="33"/>
      <c r="B193" s="33"/>
      <c r="C193" s="33"/>
      <c r="D193" s="31" t="s">
        <v>278</v>
      </c>
      <c r="E193" s="34">
        <v>0.625</v>
      </c>
      <c r="F193" s="32" t="s">
        <v>377</v>
      </c>
      <c r="G193" s="32" t="s">
        <v>196</v>
      </c>
    </row>
    <row r="194" spans="1:7" x14ac:dyDescent="0.2">
      <c r="A194" s="33"/>
      <c r="B194" s="33"/>
      <c r="C194" s="33"/>
      <c r="D194" s="31" t="s">
        <v>280</v>
      </c>
      <c r="E194" s="34">
        <v>-0.7</v>
      </c>
      <c r="F194" s="32" t="s">
        <v>373</v>
      </c>
      <c r="G194" s="32" t="s">
        <v>196</v>
      </c>
    </row>
    <row r="195" spans="1:7" x14ac:dyDescent="0.2">
      <c r="A195" s="33"/>
      <c r="B195" s="33"/>
      <c r="C195" s="33"/>
      <c r="D195" s="31" t="s">
        <v>282</v>
      </c>
      <c r="E195" s="34">
        <v>-0.72499999999999998</v>
      </c>
      <c r="F195" s="32" t="s">
        <v>374</v>
      </c>
      <c r="G195" s="32" t="s">
        <v>196</v>
      </c>
    </row>
    <row r="196" spans="1:7" x14ac:dyDescent="0.2">
      <c r="A196" s="33"/>
      <c r="B196" s="33"/>
      <c r="C196" s="33"/>
      <c r="D196" s="31" t="s">
        <v>284</v>
      </c>
      <c r="E196" s="34">
        <v>-2.5000000000000001E-2</v>
      </c>
      <c r="F196" s="32" t="s">
        <v>378</v>
      </c>
      <c r="G196" s="32" t="s">
        <v>196</v>
      </c>
    </row>
    <row r="197" spans="1:7" x14ac:dyDescent="0.2">
      <c r="A197" s="33">
        <v>2</v>
      </c>
      <c r="B197" s="33" t="s">
        <v>139</v>
      </c>
      <c r="C197" s="33"/>
      <c r="D197" s="31" t="s">
        <v>206</v>
      </c>
      <c r="E197" s="34">
        <v>58.49</v>
      </c>
      <c r="F197" s="32" t="s">
        <v>379</v>
      </c>
      <c r="G197" s="32" t="s">
        <v>174</v>
      </c>
    </row>
    <row r="198" spans="1:7" x14ac:dyDescent="0.2">
      <c r="A198" s="33"/>
      <c r="B198" s="33"/>
      <c r="C198" s="33"/>
      <c r="D198" s="31" t="s">
        <v>208</v>
      </c>
      <c r="E198" s="34">
        <v>96.11</v>
      </c>
      <c r="F198" s="32" t="s">
        <v>380</v>
      </c>
      <c r="G198" s="32" t="s">
        <v>174</v>
      </c>
    </row>
    <row r="199" spans="1:7" x14ac:dyDescent="0.2">
      <c r="A199" s="33"/>
      <c r="B199" s="33"/>
      <c r="C199" s="33"/>
      <c r="D199" s="31" t="s">
        <v>210</v>
      </c>
      <c r="E199" s="34">
        <v>98</v>
      </c>
      <c r="F199" s="32" t="s">
        <v>381</v>
      </c>
      <c r="G199" s="32" t="s">
        <v>174</v>
      </c>
    </row>
    <row r="200" spans="1:7" x14ac:dyDescent="0.2">
      <c r="A200" s="33"/>
      <c r="B200" s="33"/>
      <c r="C200" s="33"/>
      <c r="D200" s="31" t="s">
        <v>212</v>
      </c>
      <c r="E200" s="34">
        <v>97.62</v>
      </c>
      <c r="F200" s="32" t="s">
        <v>382</v>
      </c>
      <c r="G200" s="32" t="s">
        <v>174</v>
      </c>
    </row>
    <row r="201" spans="1:7" x14ac:dyDescent="0.2">
      <c r="A201" s="33"/>
      <c r="B201" s="33"/>
      <c r="C201" s="33"/>
      <c r="D201" s="31" t="s">
        <v>383</v>
      </c>
      <c r="E201" s="34">
        <v>95.97</v>
      </c>
      <c r="F201" s="32" t="s">
        <v>384</v>
      </c>
      <c r="G201" s="32" t="s">
        <v>174</v>
      </c>
    </row>
    <row r="202" spans="1:7" x14ac:dyDescent="0.2">
      <c r="A202" s="33"/>
      <c r="B202" s="33"/>
      <c r="C202" s="33"/>
      <c r="D202" s="31" t="s">
        <v>274</v>
      </c>
      <c r="E202" s="34">
        <v>37.619999999999997</v>
      </c>
      <c r="F202" s="32" t="s">
        <v>385</v>
      </c>
      <c r="G202" s="32" t="s">
        <v>174</v>
      </c>
    </row>
    <row r="203" spans="1:7" x14ac:dyDescent="0.2">
      <c r="A203" s="33"/>
      <c r="B203" s="33"/>
      <c r="C203" s="33"/>
      <c r="D203" s="31" t="s">
        <v>276</v>
      </c>
      <c r="E203" s="34">
        <v>39.51</v>
      </c>
      <c r="F203" s="32" t="s">
        <v>386</v>
      </c>
      <c r="G203" s="32" t="s">
        <v>174</v>
      </c>
    </row>
    <row r="204" spans="1:7" x14ac:dyDescent="0.2">
      <c r="A204" s="33"/>
      <c r="B204" s="33"/>
      <c r="C204" s="33"/>
      <c r="D204" s="31" t="s">
        <v>278</v>
      </c>
      <c r="E204" s="34">
        <v>39.119999999999997</v>
      </c>
      <c r="F204" s="32" t="s">
        <v>387</v>
      </c>
      <c r="G204" s="32" t="s">
        <v>174</v>
      </c>
    </row>
    <row r="205" spans="1:7" x14ac:dyDescent="0.2">
      <c r="A205" s="33"/>
      <c r="B205" s="33"/>
      <c r="C205" s="33"/>
      <c r="D205" s="31" t="s">
        <v>388</v>
      </c>
      <c r="E205" s="34">
        <v>37.47</v>
      </c>
      <c r="F205" s="32" t="s">
        <v>389</v>
      </c>
      <c r="G205" s="32" t="s">
        <v>174</v>
      </c>
    </row>
    <row r="206" spans="1:7" x14ac:dyDescent="0.2">
      <c r="A206" s="33"/>
      <c r="B206" s="33"/>
      <c r="C206" s="33"/>
      <c r="D206" s="31" t="s">
        <v>280</v>
      </c>
      <c r="E206" s="34">
        <v>1.8879999999999999</v>
      </c>
      <c r="F206" s="32" t="s">
        <v>390</v>
      </c>
      <c r="G206" s="32">
        <v>0.8347</v>
      </c>
    </row>
    <row r="207" spans="1:7" x14ac:dyDescent="0.2">
      <c r="A207" s="33"/>
      <c r="B207" s="33"/>
      <c r="C207" s="33"/>
      <c r="D207" s="31" t="s">
        <v>282</v>
      </c>
      <c r="E207" s="34">
        <v>1.5049999999999999</v>
      </c>
      <c r="F207" s="32" t="s">
        <v>391</v>
      </c>
      <c r="G207" s="32">
        <v>0.92610000000000003</v>
      </c>
    </row>
    <row r="208" spans="1:7" x14ac:dyDescent="0.2">
      <c r="A208" s="33"/>
      <c r="B208" s="33"/>
      <c r="C208" s="33"/>
      <c r="D208" s="31" t="s">
        <v>392</v>
      </c>
      <c r="E208" s="34">
        <v>-0.14269999999999999</v>
      </c>
      <c r="F208" s="32" t="s">
        <v>393</v>
      </c>
      <c r="G208" s="32" t="s">
        <v>196</v>
      </c>
    </row>
    <row r="209" spans="1:7" x14ac:dyDescent="0.2">
      <c r="A209" s="33"/>
      <c r="B209" s="33"/>
      <c r="C209" s="33"/>
      <c r="D209" s="31" t="s">
        <v>284</v>
      </c>
      <c r="E209" s="34">
        <v>-0.38229999999999997</v>
      </c>
      <c r="F209" s="32" t="s">
        <v>394</v>
      </c>
      <c r="G209" s="32">
        <v>0.99990000000000001</v>
      </c>
    </row>
    <row r="210" spans="1:7" x14ac:dyDescent="0.2">
      <c r="A210" s="33"/>
      <c r="B210" s="33"/>
      <c r="C210" s="33"/>
      <c r="D210" s="31" t="s">
        <v>395</v>
      </c>
      <c r="E210" s="34">
        <v>-2.0299999999999998</v>
      </c>
      <c r="F210" s="32" t="s">
        <v>396</v>
      </c>
      <c r="G210" s="32">
        <v>0.79159999999999997</v>
      </c>
    </row>
    <row r="211" spans="1:7" x14ac:dyDescent="0.2">
      <c r="A211" s="33"/>
      <c r="B211" s="33"/>
      <c r="C211" s="33"/>
      <c r="D211" s="31" t="s">
        <v>397</v>
      </c>
      <c r="E211" s="34">
        <v>-1.6479999999999999</v>
      </c>
      <c r="F211" s="32" t="s">
        <v>398</v>
      </c>
      <c r="G211" s="32">
        <v>0.89659999999999995</v>
      </c>
    </row>
    <row r="212" spans="1:7" x14ac:dyDescent="0.2">
      <c r="A212" s="33">
        <v>3</v>
      </c>
      <c r="B212" s="33" t="s">
        <v>130</v>
      </c>
      <c r="C212" s="33" t="s">
        <v>123</v>
      </c>
      <c r="D212" s="31" t="s">
        <v>179</v>
      </c>
      <c r="E212" s="35">
        <v>-7.4080000000000004</v>
      </c>
      <c r="F212" s="35" t="s">
        <v>399</v>
      </c>
      <c r="G212" s="35" t="s">
        <v>174</v>
      </c>
    </row>
    <row r="213" spans="1:7" x14ac:dyDescent="0.2">
      <c r="A213" s="33"/>
      <c r="B213" s="33"/>
      <c r="C213" s="33"/>
      <c r="D213" s="31" t="s">
        <v>400</v>
      </c>
      <c r="E213" s="35">
        <v>-7.226</v>
      </c>
      <c r="F213" s="35" t="s">
        <v>401</v>
      </c>
      <c r="G213" s="35" t="s">
        <v>174</v>
      </c>
    </row>
    <row r="214" spans="1:7" x14ac:dyDescent="0.2">
      <c r="A214" s="33"/>
      <c r="B214" s="33"/>
      <c r="C214" s="33"/>
      <c r="D214" s="31" t="s">
        <v>402</v>
      </c>
      <c r="E214" s="35">
        <v>-4.4510000000000001E-2</v>
      </c>
      <c r="F214" s="35" t="s">
        <v>403</v>
      </c>
      <c r="G214" s="35" t="s">
        <v>196</v>
      </c>
    </row>
    <row r="215" spans="1:7" x14ac:dyDescent="0.2">
      <c r="A215" s="33"/>
      <c r="B215" s="33"/>
      <c r="C215" s="33"/>
      <c r="D215" s="31" t="s">
        <v>404</v>
      </c>
      <c r="E215" s="35">
        <v>-0.56659999999999999</v>
      </c>
      <c r="F215" s="35" t="s">
        <v>405</v>
      </c>
      <c r="G215" s="35">
        <v>0.45340000000000003</v>
      </c>
    </row>
    <row r="216" spans="1:7" x14ac:dyDescent="0.2">
      <c r="A216" s="33"/>
      <c r="B216" s="33"/>
      <c r="C216" s="33"/>
      <c r="D216" s="31" t="s">
        <v>406</v>
      </c>
      <c r="E216" s="35">
        <v>0.18179999999999999</v>
      </c>
      <c r="F216" s="35" t="s">
        <v>407</v>
      </c>
      <c r="G216" s="35">
        <v>0.98399999999999999</v>
      </c>
    </row>
    <row r="217" spans="1:7" x14ac:dyDescent="0.2">
      <c r="A217" s="33"/>
      <c r="B217" s="33"/>
      <c r="C217" s="33"/>
      <c r="D217" s="31" t="s">
        <v>408</v>
      </c>
      <c r="E217" s="35">
        <v>7.3630000000000004</v>
      </c>
      <c r="F217" s="35" t="s">
        <v>409</v>
      </c>
      <c r="G217" s="35" t="s">
        <v>174</v>
      </c>
    </row>
    <row r="218" spans="1:7" x14ac:dyDescent="0.2">
      <c r="A218" s="33"/>
      <c r="B218" s="33"/>
      <c r="C218" s="33"/>
      <c r="D218" s="31" t="s">
        <v>410</v>
      </c>
      <c r="E218" s="35">
        <v>6.8410000000000002</v>
      </c>
      <c r="F218" s="35" t="s">
        <v>411</v>
      </c>
      <c r="G218" s="35" t="s">
        <v>174</v>
      </c>
    </row>
    <row r="219" spans="1:7" x14ac:dyDescent="0.2">
      <c r="A219" s="33"/>
      <c r="B219" s="33"/>
      <c r="C219" s="33"/>
      <c r="D219" s="31" t="s">
        <v>412</v>
      </c>
      <c r="E219" s="35">
        <v>7.1820000000000004</v>
      </c>
      <c r="F219" s="35" t="s">
        <v>413</v>
      </c>
      <c r="G219" s="35" t="s">
        <v>174</v>
      </c>
    </row>
    <row r="220" spans="1:7" x14ac:dyDescent="0.2">
      <c r="A220" s="33"/>
      <c r="B220" s="33"/>
      <c r="C220" s="33"/>
      <c r="D220" s="31" t="s">
        <v>414</v>
      </c>
      <c r="E220" s="35">
        <v>6.6589999999999998</v>
      </c>
      <c r="F220" s="35" t="s">
        <v>415</v>
      </c>
      <c r="G220" s="35" t="s">
        <v>174</v>
      </c>
    </row>
    <row r="221" spans="1:7" x14ac:dyDescent="0.2">
      <c r="A221" s="33"/>
      <c r="B221" s="33"/>
      <c r="C221" s="33"/>
      <c r="D221" s="31" t="s">
        <v>416</v>
      </c>
      <c r="E221" s="35">
        <v>-0.52210000000000001</v>
      </c>
      <c r="F221" s="35" t="s">
        <v>417</v>
      </c>
      <c r="G221" s="35">
        <v>0.53620000000000001</v>
      </c>
    </row>
    <row r="222" spans="1:7" x14ac:dyDescent="0.2">
      <c r="A222" s="33">
        <v>3</v>
      </c>
      <c r="B222" s="33" t="s">
        <v>130</v>
      </c>
      <c r="C222" s="33" t="s">
        <v>127</v>
      </c>
      <c r="D222" s="31" t="s">
        <v>179</v>
      </c>
      <c r="E222" s="35">
        <v>-5.5650000000000004</v>
      </c>
      <c r="F222" s="35" t="s">
        <v>418</v>
      </c>
      <c r="G222" s="35" t="s">
        <v>174</v>
      </c>
    </row>
    <row r="223" spans="1:7" x14ac:dyDescent="0.2">
      <c r="A223" s="33"/>
      <c r="B223" s="33"/>
      <c r="C223" s="33"/>
      <c r="D223" s="31" t="s">
        <v>400</v>
      </c>
      <c r="E223" s="35">
        <v>-12.28</v>
      </c>
      <c r="F223" s="35" t="s">
        <v>419</v>
      </c>
      <c r="G223" s="35" t="s">
        <v>174</v>
      </c>
    </row>
    <row r="224" spans="1:7" x14ac:dyDescent="0.2">
      <c r="A224" s="33"/>
      <c r="B224" s="33"/>
      <c r="C224" s="33"/>
      <c r="D224" s="31" t="s">
        <v>402</v>
      </c>
      <c r="E224" s="35">
        <v>-0.106</v>
      </c>
      <c r="F224" s="35" t="s">
        <v>420</v>
      </c>
      <c r="G224" s="35">
        <v>0.999</v>
      </c>
    </row>
    <row r="225" spans="1:7" x14ac:dyDescent="0.2">
      <c r="A225" s="33"/>
      <c r="B225" s="33"/>
      <c r="C225" s="33"/>
      <c r="D225" s="31" t="s">
        <v>404</v>
      </c>
      <c r="E225" s="35">
        <v>-0.54469999999999996</v>
      </c>
      <c r="F225" s="35" t="s">
        <v>421</v>
      </c>
      <c r="G225" s="35">
        <v>0.66769999999999996</v>
      </c>
    </row>
    <row r="226" spans="1:7" x14ac:dyDescent="0.2">
      <c r="A226" s="33"/>
      <c r="B226" s="33"/>
      <c r="C226" s="33"/>
      <c r="D226" s="31" t="s">
        <v>406</v>
      </c>
      <c r="E226" s="35">
        <v>-6.72</v>
      </c>
      <c r="F226" s="35" t="s">
        <v>422</v>
      </c>
      <c r="G226" s="35" t="s">
        <v>174</v>
      </c>
    </row>
    <row r="227" spans="1:7" x14ac:dyDescent="0.2">
      <c r="A227" s="33"/>
      <c r="B227" s="33"/>
      <c r="C227" s="33"/>
      <c r="D227" s="31" t="s">
        <v>408</v>
      </c>
      <c r="E227" s="35">
        <v>5.4589999999999996</v>
      </c>
      <c r="F227" s="35" t="s">
        <v>423</v>
      </c>
      <c r="G227" s="35" t="s">
        <v>174</v>
      </c>
    </row>
    <row r="228" spans="1:7" x14ac:dyDescent="0.2">
      <c r="A228" s="33"/>
      <c r="B228" s="33"/>
      <c r="C228" s="33"/>
      <c r="D228" s="31" t="s">
        <v>410</v>
      </c>
      <c r="E228" s="35">
        <v>5.0199999999999996</v>
      </c>
      <c r="F228" s="35" t="s">
        <v>424</v>
      </c>
      <c r="G228" s="35" t="s">
        <v>174</v>
      </c>
    </row>
    <row r="229" spans="1:7" x14ac:dyDescent="0.2">
      <c r="A229" s="33"/>
      <c r="B229" s="33"/>
      <c r="C229" s="33"/>
      <c r="D229" s="31" t="s">
        <v>412</v>
      </c>
      <c r="E229" s="35">
        <v>12.18</v>
      </c>
      <c r="F229" s="35" t="s">
        <v>425</v>
      </c>
      <c r="G229" s="35" t="s">
        <v>174</v>
      </c>
    </row>
    <row r="230" spans="1:7" x14ac:dyDescent="0.2">
      <c r="A230" s="33"/>
      <c r="B230" s="33"/>
      <c r="C230" s="33"/>
      <c r="D230" s="31" t="s">
        <v>414</v>
      </c>
      <c r="E230" s="35">
        <v>11.74</v>
      </c>
      <c r="F230" s="35" t="s">
        <v>426</v>
      </c>
      <c r="G230" s="35" t="s">
        <v>174</v>
      </c>
    </row>
    <row r="231" spans="1:7" x14ac:dyDescent="0.2">
      <c r="A231" s="33"/>
      <c r="B231" s="33"/>
      <c r="C231" s="33"/>
      <c r="D231" s="31" t="s">
        <v>416</v>
      </c>
      <c r="E231" s="35">
        <v>-0.43859999999999999</v>
      </c>
      <c r="F231" s="35" t="s">
        <v>427</v>
      </c>
      <c r="G231" s="35">
        <v>0.8175</v>
      </c>
    </row>
    <row r="232" spans="1:7" x14ac:dyDescent="0.2">
      <c r="A232" s="33">
        <v>3</v>
      </c>
      <c r="B232" s="33" t="s">
        <v>122</v>
      </c>
      <c r="C232" s="33" t="s">
        <v>123</v>
      </c>
      <c r="D232" s="31" t="s">
        <v>179</v>
      </c>
      <c r="E232" s="35">
        <v>-97.7</v>
      </c>
      <c r="F232" s="35" t="s">
        <v>428</v>
      </c>
      <c r="G232" s="35" t="s">
        <v>174</v>
      </c>
    </row>
    <row r="233" spans="1:7" x14ac:dyDescent="0.2">
      <c r="A233" s="33"/>
      <c r="B233" s="33"/>
      <c r="C233" s="33"/>
      <c r="D233" s="31" t="s">
        <v>400</v>
      </c>
      <c r="E233" s="35">
        <v>-97.7</v>
      </c>
      <c r="F233" s="35" t="s">
        <v>428</v>
      </c>
      <c r="G233" s="35" t="s">
        <v>174</v>
      </c>
    </row>
    <row r="234" spans="1:7" x14ac:dyDescent="0.2">
      <c r="A234" s="33"/>
      <c r="B234" s="33"/>
      <c r="C234" s="33"/>
      <c r="D234" s="31" t="s">
        <v>402</v>
      </c>
      <c r="E234" s="35">
        <v>-3.95</v>
      </c>
      <c r="F234" s="35" t="s">
        <v>429</v>
      </c>
      <c r="G234" s="35">
        <v>0.69220000000000004</v>
      </c>
    </row>
    <row r="235" spans="1:7" x14ac:dyDescent="0.2">
      <c r="A235" s="33"/>
      <c r="B235" s="33"/>
      <c r="C235" s="33"/>
      <c r="D235" s="31" t="s">
        <v>404</v>
      </c>
      <c r="E235" s="35">
        <v>-34.200000000000003</v>
      </c>
      <c r="F235" s="35" t="s">
        <v>430</v>
      </c>
      <c r="G235" s="35" t="s">
        <v>174</v>
      </c>
    </row>
    <row r="236" spans="1:7" x14ac:dyDescent="0.2">
      <c r="A236" s="33"/>
      <c r="B236" s="33"/>
      <c r="C236" s="33"/>
      <c r="D236" s="31" t="s">
        <v>406</v>
      </c>
      <c r="E236" s="35">
        <v>0</v>
      </c>
      <c r="F236" s="35" t="s">
        <v>431</v>
      </c>
      <c r="G236" s="35" t="s">
        <v>196</v>
      </c>
    </row>
    <row r="237" spans="1:7" x14ac:dyDescent="0.2">
      <c r="A237" s="33"/>
      <c r="B237" s="33"/>
      <c r="C237" s="33"/>
      <c r="D237" s="31" t="s">
        <v>408</v>
      </c>
      <c r="E237" s="35">
        <v>93.75</v>
      </c>
      <c r="F237" s="35" t="s">
        <v>432</v>
      </c>
      <c r="G237" s="35" t="s">
        <v>174</v>
      </c>
    </row>
    <row r="238" spans="1:7" x14ac:dyDescent="0.2">
      <c r="A238" s="33"/>
      <c r="B238" s="33"/>
      <c r="C238" s="33"/>
      <c r="D238" s="31" t="s">
        <v>410</v>
      </c>
      <c r="E238" s="35">
        <v>63.5</v>
      </c>
      <c r="F238" s="35" t="s">
        <v>433</v>
      </c>
      <c r="G238" s="35" t="s">
        <v>174</v>
      </c>
    </row>
    <row r="239" spans="1:7" x14ac:dyDescent="0.2">
      <c r="A239" s="33"/>
      <c r="B239" s="33"/>
      <c r="C239" s="33"/>
      <c r="D239" s="31" t="s">
        <v>412</v>
      </c>
      <c r="E239" s="35">
        <v>93.75</v>
      </c>
      <c r="F239" s="35" t="s">
        <v>432</v>
      </c>
      <c r="G239" s="35" t="s">
        <v>174</v>
      </c>
    </row>
    <row r="240" spans="1:7" x14ac:dyDescent="0.2">
      <c r="A240" s="33"/>
      <c r="B240" s="33"/>
      <c r="C240" s="33"/>
      <c r="D240" s="31" t="s">
        <v>414</v>
      </c>
      <c r="E240" s="35">
        <v>63.5</v>
      </c>
      <c r="F240" s="35" t="s">
        <v>433</v>
      </c>
      <c r="G240" s="35" t="s">
        <v>174</v>
      </c>
    </row>
    <row r="241" spans="1:7" x14ac:dyDescent="0.2">
      <c r="A241" s="33"/>
      <c r="B241" s="33"/>
      <c r="C241" s="33"/>
      <c r="D241" s="31" t="s">
        <v>416</v>
      </c>
      <c r="E241" s="35">
        <v>-30.25</v>
      </c>
      <c r="F241" s="35" t="s">
        <v>434</v>
      </c>
      <c r="G241" s="35" t="s">
        <v>174</v>
      </c>
    </row>
    <row r="242" spans="1:7" x14ac:dyDescent="0.2">
      <c r="A242" s="33">
        <v>3</v>
      </c>
      <c r="B242" s="33" t="s">
        <v>122</v>
      </c>
      <c r="C242" s="33" t="s">
        <v>127</v>
      </c>
      <c r="D242" s="31" t="s">
        <v>179</v>
      </c>
      <c r="E242" s="35">
        <v>-97.1</v>
      </c>
      <c r="F242" s="35" t="s">
        <v>435</v>
      </c>
      <c r="G242" s="35" t="s">
        <v>174</v>
      </c>
    </row>
    <row r="243" spans="1:7" x14ac:dyDescent="0.2">
      <c r="A243" s="33"/>
      <c r="B243" s="33"/>
      <c r="C243" s="33"/>
      <c r="D243" s="31" t="s">
        <v>400</v>
      </c>
      <c r="E243" s="35">
        <v>-97.7</v>
      </c>
      <c r="F243" s="35" t="s">
        <v>436</v>
      </c>
      <c r="G243" s="35" t="s">
        <v>174</v>
      </c>
    </row>
    <row r="244" spans="1:7" x14ac:dyDescent="0.2">
      <c r="A244" s="33"/>
      <c r="B244" s="33"/>
      <c r="C244" s="33"/>
      <c r="D244" s="31" t="s">
        <v>402</v>
      </c>
      <c r="E244" s="35">
        <v>-1.675</v>
      </c>
      <c r="F244" s="35" t="s">
        <v>437</v>
      </c>
      <c r="G244" s="35">
        <v>0.95130000000000003</v>
      </c>
    </row>
    <row r="245" spans="1:7" x14ac:dyDescent="0.2">
      <c r="A245" s="33"/>
      <c r="B245" s="33"/>
      <c r="C245" s="33"/>
      <c r="D245" s="31" t="s">
        <v>404</v>
      </c>
      <c r="E245" s="35">
        <v>-26</v>
      </c>
      <c r="F245" s="35" t="s">
        <v>438</v>
      </c>
      <c r="G245" s="35" t="s">
        <v>174</v>
      </c>
    </row>
    <row r="246" spans="1:7" x14ac:dyDescent="0.2">
      <c r="A246" s="33"/>
      <c r="B246" s="33"/>
      <c r="C246" s="33"/>
      <c r="D246" s="31" t="s">
        <v>406</v>
      </c>
      <c r="E246" s="35">
        <v>-0.6</v>
      </c>
      <c r="F246" s="35" t="s">
        <v>439</v>
      </c>
      <c r="G246" s="35">
        <v>0.999</v>
      </c>
    </row>
    <row r="247" spans="1:7" x14ac:dyDescent="0.2">
      <c r="A247" s="33"/>
      <c r="B247" s="33"/>
      <c r="C247" s="33"/>
      <c r="D247" s="31" t="s">
        <v>408</v>
      </c>
      <c r="E247" s="35">
        <v>95.43</v>
      </c>
      <c r="F247" s="35" t="s">
        <v>440</v>
      </c>
      <c r="G247" s="35" t="s">
        <v>174</v>
      </c>
    </row>
    <row r="248" spans="1:7" x14ac:dyDescent="0.2">
      <c r="A248" s="33"/>
      <c r="B248" s="33"/>
      <c r="C248" s="33"/>
      <c r="D248" s="31" t="s">
        <v>410</v>
      </c>
      <c r="E248" s="35">
        <v>71.099999999999994</v>
      </c>
      <c r="F248" s="35" t="s">
        <v>441</v>
      </c>
      <c r="G248" s="35" t="s">
        <v>174</v>
      </c>
    </row>
    <row r="249" spans="1:7" x14ac:dyDescent="0.2">
      <c r="A249" s="33"/>
      <c r="B249" s="33"/>
      <c r="C249" s="33"/>
      <c r="D249" s="31" t="s">
        <v>412</v>
      </c>
      <c r="E249" s="35">
        <v>96.03</v>
      </c>
      <c r="F249" s="35" t="s">
        <v>442</v>
      </c>
      <c r="G249" s="35" t="s">
        <v>174</v>
      </c>
    </row>
    <row r="250" spans="1:7" x14ac:dyDescent="0.2">
      <c r="A250" s="33"/>
      <c r="B250" s="33"/>
      <c r="C250" s="33"/>
      <c r="D250" s="31" t="s">
        <v>414</v>
      </c>
      <c r="E250" s="35">
        <v>71.7</v>
      </c>
      <c r="F250" s="35" t="s">
        <v>443</v>
      </c>
      <c r="G250" s="35" t="s">
        <v>174</v>
      </c>
    </row>
    <row r="251" spans="1:7" x14ac:dyDescent="0.2">
      <c r="A251" s="33"/>
      <c r="B251" s="33"/>
      <c r="C251" s="33"/>
      <c r="D251" s="31" t="s">
        <v>416</v>
      </c>
      <c r="E251" s="35">
        <v>-24.33</v>
      </c>
      <c r="F251" s="35" t="s">
        <v>444</v>
      </c>
      <c r="G251" s="35" t="s">
        <v>174</v>
      </c>
    </row>
    <row r="252" spans="1:7" x14ac:dyDescent="0.2">
      <c r="A252" s="33">
        <v>3</v>
      </c>
      <c r="B252" s="33" t="s">
        <v>128</v>
      </c>
      <c r="C252" s="33"/>
      <c r="D252" s="31" t="s">
        <v>179</v>
      </c>
      <c r="E252" s="35">
        <v>86.1</v>
      </c>
      <c r="F252" s="35" t="s">
        <v>445</v>
      </c>
      <c r="G252" s="35" t="s">
        <v>174</v>
      </c>
    </row>
    <row r="253" spans="1:7" x14ac:dyDescent="0.2">
      <c r="A253" s="33"/>
      <c r="B253" s="33"/>
      <c r="C253" s="33"/>
      <c r="D253" s="31" t="s">
        <v>400</v>
      </c>
      <c r="E253" s="35">
        <v>86.1</v>
      </c>
      <c r="F253" s="35" t="s">
        <v>445</v>
      </c>
      <c r="G253" s="35" t="s">
        <v>174</v>
      </c>
    </row>
    <row r="254" spans="1:7" x14ac:dyDescent="0.2">
      <c r="A254" s="33"/>
      <c r="B254" s="33"/>
      <c r="C254" s="33"/>
      <c r="D254" s="31" t="s">
        <v>402</v>
      </c>
      <c r="E254" s="35">
        <v>2.7749999999999999</v>
      </c>
      <c r="F254" s="35" t="s">
        <v>446</v>
      </c>
      <c r="G254" s="35">
        <v>0.94020000000000004</v>
      </c>
    </row>
    <row r="255" spans="1:7" x14ac:dyDescent="0.2">
      <c r="A255" s="33"/>
      <c r="B255" s="33"/>
      <c r="C255" s="33"/>
      <c r="D255" s="31" t="s">
        <v>404</v>
      </c>
      <c r="E255" s="35">
        <v>46.9</v>
      </c>
      <c r="F255" s="35" t="s">
        <v>447</v>
      </c>
      <c r="G255" s="35" t="s">
        <v>174</v>
      </c>
    </row>
    <row r="256" spans="1:7" x14ac:dyDescent="0.2">
      <c r="A256" s="33"/>
      <c r="B256" s="33"/>
      <c r="C256" s="33"/>
      <c r="D256" s="31" t="s">
        <v>406</v>
      </c>
      <c r="E256" s="35">
        <v>0</v>
      </c>
      <c r="F256" s="35" t="s">
        <v>448</v>
      </c>
      <c r="G256" s="35" t="s">
        <v>196</v>
      </c>
    </row>
    <row r="257" spans="1:7" x14ac:dyDescent="0.2">
      <c r="A257" s="33"/>
      <c r="B257" s="33"/>
      <c r="C257" s="33"/>
      <c r="D257" s="31" t="s">
        <v>408</v>
      </c>
      <c r="E257" s="35">
        <v>-83.33</v>
      </c>
      <c r="F257" s="35" t="s">
        <v>449</v>
      </c>
      <c r="G257" s="35" t="s">
        <v>174</v>
      </c>
    </row>
    <row r="258" spans="1:7" x14ac:dyDescent="0.2">
      <c r="A258" s="33"/>
      <c r="B258" s="33"/>
      <c r="C258" s="33"/>
      <c r="D258" s="31" t="s">
        <v>410</v>
      </c>
      <c r="E258" s="35">
        <v>-39.200000000000003</v>
      </c>
      <c r="F258" s="35" t="s">
        <v>450</v>
      </c>
      <c r="G258" s="35" t="s">
        <v>174</v>
      </c>
    </row>
    <row r="259" spans="1:7" x14ac:dyDescent="0.2">
      <c r="A259" s="33"/>
      <c r="B259" s="33"/>
      <c r="C259" s="33"/>
      <c r="D259" s="31" t="s">
        <v>412</v>
      </c>
      <c r="E259" s="35">
        <v>-83.33</v>
      </c>
      <c r="F259" s="35" t="s">
        <v>449</v>
      </c>
      <c r="G259" s="35" t="s">
        <v>174</v>
      </c>
    </row>
    <row r="260" spans="1:7" x14ac:dyDescent="0.2">
      <c r="A260" s="33"/>
      <c r="B260" s="33"/>
      <c r="C260" s="33"/>
      <c r="D260" s="31" t="s">
        <v>414</v>
      </c>
      <c r="E260" s="35">
        <v>-39.200000000000003</v>
      </c>
      <c r="F260" s="35" t="s">
        <v>450</v>
      </c>
      <c r="G260" s="35" t="s">
        <v>174</v>
      </c>
    </row>
    <row r="261" spans="1:7" x14ac:dyDescent="0.2">
      <c r="A261" s="33"/>
      <c r="B261" s="33"/>
      <c r="C261" s="33"/>
      <c r="D261" s="31" t="s">
        <v>416</v>
      </c>
      <c r="E261" s="35">
        <v>44.13</v>
      </c>
      <c r="F261" s="35" t="s">
        <v>451</v>
      </c>
      <c r="G261" s="35" t="s">
        <v>174</v>
      </c>
    </row>
    <row r="262" spans="1:7" x14ac:dyDescent="0.2">
      <c r="A262" s="33">
        <v>4</v>
      </c>
      <c r="B262" s="33" t="s">
        <v>130</v>
      </c>
      <c r="C262" s="33" t="s">
        <v>123</v>
      </c>
      <c r="D262" s="31" t="s">
        <v>400</v>
      </c>
      <c r="E262" s="35">
        <v>-13.59</v>
      </c>
      <c r="F262" s="35" t="s">
        <v>452</v>
      </c>
      <c r="G262" s="35" t="s">
        <v>174</v>
      </c>
    </row>
    <row r="263" spans="1:7" x14ac:dyDescent="0.2">
      <c r="A263" s="33"/>
      <c r="B263" s="33"/>
      <c r="C263" s="33"/>
      <c r="D263" s="31" t="s">
        <v>204</v>
      </c>
      <c r="E263" s="35">
        <v>3.2500000000000001E-2</v>
      </c>
      <c r="F263" s="35" t="s">
        <v>453</v>
      </c>
      <c r="G263" s="35" t="s">
        <v>196</v>
      </c>
    </row>
    <row r="264" spans="1:7" x14ac:dyDescent="0.2">
      <c r="A264" s="33"/>
      <c r="B264" s="33"/>
      <c r="C264" s="33"/>
      <c r="D264" s="31" t="s">
        <v>206</v>
      </c>
      <c r="E264" s="35">
        <v>-10.36</v>
      </c>
      <c r="F264" s="35" t="s">
        <v>454</v>
      </c>
      <c r="G264" s="35" t="s">
        <v>174</v>
      </c>
    </row>
    <row r="265" spans="1:7" x14ac:dyDescent="0.2">
      <c r="A265" s="33"/>
      <c r="B265" s="33"/>
      <c r="C265" s="33"/>
      <c r="D265" s="31" t="s">
        <v>455</v>
      </c>
      <c r="E265" s="35">
        <v>-0.2898</v>
      </c>
      <c r="F265" s="35" t="s">
        <v>456</v>
      </c>
      <c r="G265" s="35">
        <v>0.99750000000000005</v>
      </c>
    </row>
    <row r="266" spans="1:7" x14ac:dyDescent="0.2">
      <c r="A266" s="33"/>
      <c r="B266" s="33"/>
      <c r="C266" s="33"/>
      <c r="D266" s="31" t="s">
        <v>457</v>
      </c>
      <c r="E266" s="35">
        <v>-5.9969999999999999</v>
      </c>
      <c r="F266" s="35" t="s">
        <v>458</v>
      </c>
      <c r="G266" s="35" t="s">
        <v>174</v>
      </c>
    </row>
    <row r="267" spans="1:7" x14ac:dyDescent="0.2">
      <c r="A267" s="33"/>
      <c r="B267" s="33"/>
      <c r="C267" s="33"/>
      <c r="D267" s="31" t="s">
        <v>459</v>
      </c>
      <c r="E267" s="35">
        <v>13.63</v>
      </c>
      <c r="F267" s="35" t="s">
        <v>460</v>
      </c>
      <c r="G267" s="35" t="s">
        <v>174</v>
      </c>
    </row>
    <row r="268" spans="1:7" x14ac:dyDescent="0.2">
      <c r="A268" s="33"/>
      <c r="B268" s="33"/>
      <c r="C268" s="33"/>
      <c r="D268" s="31" t="s">
        <v>461</v>
      </c>
      <c r="E268" s="35">
        <v>3.2370000000000001</v>
      </c>
      <c r="F268" s="35" t="s">
        <v>462</v>
      </c>
      <c r="G268" s="35" t="s">
        <v>174</v>
      </c>
    </row>
    <row r="269" spans="1:7" x14ac:dyDescent="0.2">
      <c r="A269" s="33"/>
      <c r="B269" s="33"/>
      <c r="C269" s="33"/>
      <c r="D269" s="31" t="s">
        <v>463</v>
      </c>
      <c r="E269" s="35">
        <v>13.3</v>
      </c>
      <c r="F269" s="35" t="s">
        <v>464</v>
      </c>
      <c r="G269" s="35" t="s">
        <v>174</v>
      </c>
    </row>
    <row r="270" spans="1:7" x14ac:dyDescent="0.2">
      <c r="A270" s="33"/>
      <c r="B270" s="33"/>
      <c r="C270" s="33"/>
      <c r="D270" s="31" t="s">
        <v>465</v>
      </c>
      <c r="E270" s="35">
        <v>7.5960000000000001</v>
      </c>
      <c r="F270" s="35" t="s">
        <v>466</v>
      </c>
      <c r="G270" s="35" t="s">
        <v>174</v>
      </c>
    </row>
    <row r="271" spans="1:7" x14ac:dyDescent="0.2">
      <c r="A271" s="33"/>
      <c r="B271" s="33"/>
      <c r="C271" s="33"/>
      <c r="D271" s="31" t="s">
        <v>266</v>
      </c>
      <c r="E271" s="35">
        <v>-10.39</v>
      </c>
      <c r="F271" s="35" t="s">
        <v>467</v>
      </c>
      <c r="G271" s="35" t="s">
        <v>174</v>
      </c>
    </row>
    <row r="272" spans="1:7" x14ac:dyDescent="0.2">
      <c r="A272" s="33"/>
      <c r="B272" s="33"/>
      <c r="C272" s="33"/>
      <c r="D272" s="31" t="s">
        <v>468</v>
      </c>
      <c r="E272" s="35">
        <v>-0.32229999999999998</v>
      </c>
      <c r="F272" s="35" t="s">
        <v>469</v>
      </c>
      <c r="G272" s="35">
        <v>0.996</v>
      </c>
    </row>
    <row r="273" spans="1:7" x14ac:dyDescent="0.2">
      <c r="A273" s="33"/>
      <c r="B273" s="33"/>
      <c r="C273" s="33"/>
      <c r="D273" s="31" t="s">
        <v>470</v>
      </c>
      <c r="E273" s="35">
        <v>-6.03</v>
      </c>
      <c r="F273" s="35" t="s">
        <v>471</v>
      </c>
      <c r="G273" s="35" t="s">
        <v>174</v>
      </c>
    </row>
    <row r="274" spans="1:7" x14ac:dyDescent="0.2">
      <c r="A274" s="33"/>
      <c r="B274" s="33"/>
      <c r="C274" s="33"/>
      <c r="D274" s="31" t="s">
        <v>472</v>
      </c>
      <c r="E274" s="35">
        <v>10.07</v>
      </c>
      <c r="F274" s="35" t="s">
        <v>473</v>
      </c>
      <c r="G274" s="35" t="s">
        <v>174</v>
      </c>
    </row>
    <row r="275" spans="1:7" x14ac:dyDescent="0.2">
      <c r="A275" s="33"/>
      <c r="B275" s="33"/>
      <c r="C275" s="33"/>
      <c r="D275" s="31" t="s">
        <v>474</v>
      </c>
      <c r="E275" s="35">
        <v>4.3600000000000003</v>
      </c>
      <c r="F275" s="35" t="s">
        <v>475</v>
      </c>
      <c r="G275" s="35" t="s">
        <v>174</v>
      </c>
    </row>
    <row r="276" spans="1:7" x14ac:dyDescent="0.2">
      <c r="A276" s="33"/>
      <c r="B276" s="33"/>
      <c r="C276" s="33"/>
      <c r="D276" s="31" t="s">
        <v>476</v>
      </c>
      <c r="E276" s="35">
        <v>-5.7069999999999999</v>
      </c>
      <c r="F276" s="35" t="s">
        <v>477</v>
      </c>
      <c r="G276" s="35" t="s">
        <v>174</v>
      </c>
    </row>
    <row r="277" spans="1:7" x14ac:dyDescent="0.2">
      <c r="A277" s="33">
        <v>4</v>
      </c>
      <c r="B277" s="33" t="s">
        <v>130</v>
      </c>
      <c r="C277" s="33" t="s">
        <v>127</v>
      </c>
      <c r="D277" s="31" t="s">
        <v>400</v>
      </c>
      <c r="E277" s="35">
        <v>-7.8140000000000001</v>
      </c>
      <c r="F277" s="35" t="s">
        <v>478</v>
      </c>
      <c r="G277" s="35" t="s">
        <v>174</v>
      </c>
    </row>
    <row r="278" spans="1:7" x14ac:dyDescent="0.2">
      <c r="A278" s="33"/>
      <c r="B278" s="33"/>
      <c r="C278" s="33"/>
      <c r="D278" s="31" t="s">
        <v>204</v>
      </c>
      <c r="E278" s="35">
        <v>-1.4840000000000001E-2</v>
      </c>
      <c r="F278" s="35" t="s">
        <v>479</v>
      </c>
      <c r="G278" s="35" t="s">
        <v>196</v>
      </c>
    </row>
    <row r="279" spans="1:7" x14ac:dyDescent="0.2">
      <c r="A279" s="33"/>
      <c r="B279" s="33"/>
      <c r="C279" s="33"/>
      <c r="D279" s="31" t="s">
        <v>206</v>
      </c>
      <c r="E279" s="35">
        <v>-1.522</v>
      </c>
      <c r="F279" s="35" t="s">
        <v>480</v>
      </c>
      <c r="G279" s="35">
        <v>2.3999999999999998E-3</v>
      </c>
    </row>
    <row r="280" spans="1:7" x14ac:dyDescent="0.2">
      <c r="A280" s="33"/>
      <c r="B280" s="33"/>
      <c r="C280" s="33"/>
      <c r="D280" s="31" t="s">
        <v>455</v>
      </c>
      <c r="E280" s="35">
        <v>-0.114</v>
      </c>
      <c r="F280" s="35" t="s">
        <v>481</v>
      </c>
      <c r="G280" s="35">
        <v>0.99970000000000003</v>
      </c>
    </row>
    <row r="281" spans="1:7" x14ac:dyDescent="0.2">
      <c r="A281" s="33"/>
      <c r="B281" s="33"/>
      <c r="C281" s="33"/>
      <c r="D281" s="31" t="s">
        <v>457</v>
      </c>
      <c r="E281" s="35">
        <v>-1.782</v>
      </c>
      <c r="F281" s="35" t="s">
        <v>482</v>
      </c>
      <c r="G281" s="35" t="s">
        <v>174</v>
      </c>
    </row>
    <row r="282" spans="1:7" x14ac:dyDescent="0.2">
      <c r="A282" s="33"/>
      <c r="B282" s="33"/>
      <c r="C282" s="33"/>
      <c r="D282" s="31" t="s">
        <v>459</v>
      </c>
      <c r="E282" s="35">
        <v>7.7990000000000004</v>
      </c>
      <c r="F282" s="35" t="s">
        <v>483</v>
      </c>
      <c r="G282" s="35" t="s">
        <v>174</v>
      </c>
    </row>
    <row r="283" spans="1:7" x14ac:dyDescent="0.2">
      <c r="A283" s="33"/>
      <c r="B283" s="33"/>
      <c r="C283" s="33"/>
      <c r="D283" s="31" t="s">
        <v>461</v>
      </c>
      <c r="E283" s="35">
        <v>6.2919999999999998</v>
      </c>
      <c r="F283" s="35" t="s">
        <v>484</v>
      </c>
      <c r="G283" s="35" t="s">
        <v>174</v>
      </c>
    </row>
    <row r="284" spans="1:7" x14ac:dyDescent="0.2">
      <c r="A284" s="33"/>
      <c r="B284" s="33"/>
      <c r="C284" s="33"/>
      <c r="D284" s="31" t="s">
        <v>463</v>
      </c>
      <c r="E284" s="35">
        <v>7.7</v>
      </c>
      <c r="F284" s="35" t="s">
        <v>485</v>
      </c>
      <c r="G284" s="35" t="s">
        <v>174</v>
      </c>
    </row>
    <row r="285" spans="1:7" x14ac:dyDescent="0.2">
      <c r="A285" s="33"/>
      <c r="B285" s="33"/>
      <c r="C285" s="33"/>
      <c r="D285" s="31" t="s">
        <v>465</v>
      </c>
      <c r="E285" s="35">
        <v>6.032</v>
      </c>
      <c r="F285" s="35" t="s">
        <v>486</v>
      </c>
      <c r="G285" s="35" t="s">
        <v>174</v>
      </c>
    </row>
    <row r="286" spans="1:7" x14ac:dyDescent="0.2">
      <c r="A286" s="33"/>
      <c r="B286" s="33"/>
      <c r="C286" s="33"/>
      <c r="D286" s="31" t="s">
        <v>266</v>
      </c>
      <c r="E286" s="35">
        <v>-1.5069999999999999</v>
      </c>
      <c r="F286" s="35" t="s">
        <v>487</v>
      </c>
      <c r="G286" s="35">
        <v>2.8999999999999998E-3</v>
      </c>
    </row>
    <row r="287" spans="1:7" x14ac:dyDescent="0.2">
      <c r="A287" s="33"/>
      <c r="B287" s="33"/>
      <c r="C287" s="33"/>
      <c r="D287" s="31" t="s">
        <v>468</v>
      </c>
      <c r="E287" s="35">
        <v>-9.9199999999999997E-2</v>
      </c>
      <c r="F287" s="35" t="s">
        <v>488</v>
      </c>
      <c r="G287" s="35">
        <v>0.99990000000000001</v>
      </c>
    </row>
    <row r="288" spans="1:7" x14ac:dyDescent="0.2">
      <c r="A288" s="33"/>
      <c r="B288" s="33"/>
      <c r="C288" s="33"/>
      <c r="D288" s="31" t="s">
        <v>470</v>
      </c>
      <c r="E288" s="35">
        <v>-1.7669999999999999</v>
      </c>
      <c r="F288" s="35" t="s">
        <v>489</v>
      </c>
      <c r="G288" s="35">
        <v>1E-4</v>
      </c>
    </row>
    <row r="289" spans="1:7" x14ac:dyDescent="0.2">
      <c r="A289" s="33"/>
      <c r="B289" s="33"/>
      <c r="C289" s="33"/>
      <c r="D289" s="31" t="s">
        <v>472</v>
      </c>
      <c r="E289" s="35">
        <v>1.4079999999999999</v>
      </c>
      <c r="F289" s="35" t="s">
        <v>490</v>
      </c>
      <c r="G289" s="35">
        <v>7.4999999999999997E-3</v>
      </c>
    </row>
    <row r="290" spans="1:7" x14ac:dyDescent="0.2">
      <c r="A290" s="33"/>
      <c r="B290" s="33"/>
      <c r="C290" s="33"/>
      <c r="D290" s="31" t="s">
        <v>474</v>
      </c>
      <c r="E290" s="35">
        <v>-0.2601</v>
      </c>
      <c r="F290" s="35" t="s">
        <v>491</v>
      </c>
      <c r="G290" s="35">
        <v>0.98799999999999999</v>
      </c>
    </row>
    <row r="291" spans="1:7" x14ac:dyDescent="0.2">
      <c r="A291" s="33"/>
      <c r="B291" s="33"/>
      <c r="C291" s="33"/>
      <c r="D291" s="31" t="s">
        <v>476</v>
      </c>
      <c r="E291" s="35">
        <v>-1.6679999999999999</v>
      </c>
      <c r="F291" s="35" t="s">
        <v>492</v>
      </c>
      <c r="G291" s="35">
        <v>4.0000000000000002E-4</v>
      </c>
    </row>
    <row r="292" spans="1:7" x14ac:dyDescent="0.2">
      <c r="A292" s="33">
        <v>4</v>
      </c>
      <c r="B292" s="33" t="s">
        <v>122</v>
      </c>
      <c r="C292" s="33" t="s">
        <v>123</v>
      </c>
      <c r="D292" s="31" t="s">
        <v>400</v>
      </c>
      <c r="E292" s="35">
        <v>-98.3</v>
      </c>
      <c r="F292" s="35" t="s">
        <v>493</v>
      </c>
      <c r="G292" s="35" t="s">
        <v>174</v>
      </c>
    </row>
    <row r="293" spans="1:7" x14ac:dyDescent="0.2">
      <c r="A293" s="33"/>
      <c r="B293" s="33"/>
      <c r="C293" s="33"/>
      <c r="D293" s="31" t="s">
        <v>204</v>
      </c>
      <c r="E293" s="35">
        <v>-0.57499999999999996</v>
      </c>
      <c r="F293" s="35" t="s">
        <v>494</v>
      </c>
      <c r="G293" s="35" t="s">
        <v>196</v>
      </c>
    </row>
    <row r="294" spans="1:7" x14ac:dyDescent="0.2">
      <c r="A294" s="33"/>
      <c r="B294" s="33"/>
      <c r="C294" s="33"/>
      <c r="D294" s="31" t="s">
        <v>206</v>
      </c>
      <c r="E294" s="35">
        <v>-97.7</v>
      </c>
      <c r="F294" s="35" t="s">
        <v>495</v>
      </c>
      <c r="G294" s="35" t="s">
        <v>174</v>
      </c>
    </row>
    <row r="295" spans="1:7" x14ac:dyDescent="0.2">
      <c r="A295" s="33"/>
      <c r="B295" s="33"/>
      <c r="C295" s="33"/>
      <c r="D295" s="31" t="s">
        <v>455</v>
      </c>
      <c r="E295" s="35">
        <v>-18.25</v>
      </c>
      <c r="F295" s="35" t="s">
        <v>496</v>
      </c>
      <c r="G295" s="35">
        <v>2.0000000000000001E-4</v>
      </c>
    </row>
    <row r="296" spans="1:7" x14ac:dyDescent="0.2">
      <c r="A296" s="33"/>
      <c r="B296" s="33"/>
      <c r="C296" s="33"/>
      <c r="D296" s="31" t="s">
        <v>457</v>
      </c>
      <c r="E296" s="35">
        <v>-92.78</v>
      </c>
      <c r="F296" s="35" t="s">
        <v>497</v>
      </c>
      <c r="G296" s="35" t="s">
        <v>174</v>
      </c>
    </row>
    <row r="297" spans="1:7" x14ac:dyDescent="0.2">
      <c r="A297" s="33"/>
      <c r="B297" s="33"/>
      <c r="C297" s="33"/>
      <c r="D297" s="31" t="s">
        <v>459</v>
      </c>
      <c r="E297" s="35">
        <v>97.73</v>
      </c>
      <c r="F297" s="35" t="s">
        <v>498</v>
      </c>
      <c r="G297" s="35" t="s">
        <v>174</v>
      </c>
    </row>
    <row r="298" spans="1:7" x14ac:dyDescent="0.2">
      <c r="A298" s="33"/>
      <c r="B298" s="33"/>
      <c r="C298" s="33"/>
      <c r="D298" s="31" t="s">
        <v>461</v>
      </c>
      <c r="E298" s="35">
        <v>0.6</v>
      </c>
      <c r="F298" s="35" t="s">
        <v>499</v>
      </c>
      <c r="G298" s="35" t="s">
        <v>196</v>
      </c>
    </row>
    <row r="299" spans="1:7" x14ac:dyDescent="0.2">
      <c r="A299" s="33"/>
      <c r="B299" s="33"/>
      <c r="C299" s="33"/>
      <c r="D299" s="31" t="s">
        <v>463</v>
      </c>
      <c r="E299" s="35">
        <v>80.05</v>
      </c>
      <c r="F299" s="35" t="s">
        <v>500</v>
      </c>
      <c r="G299" s="35" t="s">
        <v>174</v>
      </c>
    </row>
    <row r="300" spans="1:7" x14ac:dyDescent="0.2">
      <c r="A300" s="33"/>
      <c r="B300" s="33"/>
      <c r="C300" s="33"/>
      <c r="D300" s="31" t="s">
        <v>465</v>
      </c>
      <c r="E300" s="35">
        <v>5.5250000000000004</v>
      </c>
      <c r="F300" s="35" t="s">
        <v>501</v>
      </c>
      <c r="G300" s="35">
        <v>0.51719999999999999</v>
      </c>
    </row>
    <row r="301" spans="1:7" x14ac:dyDescent="0.2">
      <c r="A301" s="33"/>
      <c r="B301" s="33"/>
      <c r="C301" s="33"/>
      <c r="D301" s="31" t="s">
        <v>266</v>
      </c>
      <c r="E301" s="35">
        <v>-97.13</v>
      </c>
      <c r="F301" s="35" t="s">
        <v>502</v>
      </c>
      <c r="G301" s="35" t="s">
        <v>174</v>
      </c>
    </row>
    <row r="302" spans="1:7" x14ac:dyDescent="0.2">
      <c r="A302" s="33"/>
      <c r="B302" s="33"/>
      <c r="C302" s="33"/>
      <c r="D302" s="31" t="s">
        <v>468</v>
      </c>
      <c r="E302" s="35">
        <v>-17.68</v>
      </c>
      <c r="F302" s="35" t="s">
        <v>503</v>
      </c>
      <c r="G302" s="35">
        <v>2.9999999999999997E-4</v>
      </c>
    </row>
    <row r="303" spans="1:7" x14ac:dyDescent="0.2">
      <c r="A303" s="33"/>
      <c r="B303" s="33"/>
      <c r="C303" s="33"/>
      <c r="D303" s="31" t="s">
        <v>470</v>
      </c>
      <c r="E303" s="35">
        <v>-92.2</v>
      </c>
      <c r="F303" s="35" t="s">
        <v>504</v>
      </c>
      <c r="G303" s="35" t="s">
        <v>174</v>
      </c>
    </row>
    <row r="304" spans="1:7" x14ac:dyDescent="0.2">
      <c r="A304" s="33"/>
      <c r="B304" s="33"/>
      <c r="C304" s="33"/>
      <c r="D304" s="31" t="s">
        <v>472</v>
      </c>
      <c r="E304" s="35">
        <v>79.45</v>
      </c>
      <c r="F304" s="35" t="s">
        <v>505</v>
      </c>
      <c r="G304" s="35" t="s">
        <v>174</v>
      </c>
    </row>
    <row r="305" spans="1:7" x14ac:dyDescent="0.2">
      <c r="A305" s="33"/>
      <c r="B305" s="33"/>
      <c r="C305" s="33"/>
      <c r="D305" s="31" t="s">
        <v>474</v>
      </c>
      <c r="E305" s="35">
        <v>4.9249999999999998</v>
      </c>
      <c r="F305" s="35" t="s">
        <v>506</v>
      </c>
      <c r="G305" s="35">
        <v>0.63109999999999999</v>
      </c>
    </row>
    <row r="306" spans="1:7" x14ac:dyDescent="0.2">
      <c r="A306" s="33"/>
      <c r="B306" s="33"/>
      <c r="C306" s="33"/>
      <c r="D306" s="31" t="s">
        <v>476</v>
      </c>
      <c r="E306" s="35">
        <v>-74.53</v>
      </c>
      <c r="F306" s="35" t="s">
        <v>507</v>
      </c>
      <c r="G306" s="35" t="s">
        <v>174</v>
      </c>
    </row>
    <row r="307" spans="1:7" x14ac:dyDescent="0.2">
      <c r="A307" s="33">
        <v>4</v>
      </c>
      <c r="B307" s="33" t="s">
        <v>122</v>
      </c>
      <c r="C307" s="33" t="s">
        <v>127</v>
      </c>
      <c r="D307" s="31" t="s">
        <v>400</v>
      </c>
      <c r="E307" s="35">
        <v>-99.43</v>
      </c>
      <c r="F307" s="35" t="s">
        <v>508</v>
      </c>
      <c r="G307" s="35" t="s">
        <v>174</v>
      </c>
    </row>
    <row r="308" spans="1:7" x14ac:dyDescent="0.2">
      <c r="A308" s="33"/>
      <c r="B308" s="33"/>
      <c r="C308" s="33"/>
      <c r="D308" s="31" t="s">
        <v>204</v>
      </c>
      <c r="E308" s="35">
        <v>-1.1499999999999999</v>
      </c>
      <c r="F308" s="35" t="s">
        <v>509</v>
      </c>
      <c r="G308" s="35" t="s">
        <v>196</v>
      </c>
    </row>
    <row r="309" spans="1:7" x14ac:dyDescent="0.2">
      <c r="A309" s="33"/>
      <c r="B309" s="33"/>
      <c r="C309" s="33"/>
      <c r="D309" s="31" t="s">
        <v>206</v>
      </c>
      <c r="E309" s="35">
        <v>-76.55</v>
      </c>
      <c r="F309" s="35" t="s">
        <v>510</v>
      </c>
      <c r="G309" s="35" t="s">
        <v>174</v>
      </c>
    </row>
    <row r="310" spans="1:7" x14ac:dyDescent="0.2">
      <c r="A310" s="33"/>
      <c r="B310" s="33"/>
      <c r="C310" s="33"/>
      <c r="D310" s="31" t="s">
        <v>455</v>
      </c>
      <c r="E310" s="35">
        <v>-6.125</v>
      </c>
      <c r="F310" s="35" t="s">
        <v>511</v>
      </c>
      <c r="G310" s="35">
        <v>0.84730000000000005</v>
      </c>
    </row>
    <row r="311" spans="1:7" x14ac:dyDescent="0.2">
      <c r="A311" s="33"/>
      <c r="B311" s="33"/>
      <c r="C311" s="33"/>
      <c r="D311" s="31" t="s">
        <v>457</v>
      </c>
      <c r="E311" s="35">
        <v>-79.349999999999994</v>
      </c>
      <c r="F311" s="35" t="s">
        <v>512</v>
      </c>
      <c r="G311" s="35" t="s">
        <v>174</v>
      </c>
    </row>
    <row r="312" spans="1:7" x14ac:dyDescent="0.2">
      <c r="A312" s="33"/>
      <c r="B312" s="33"/>
      <c r="C312" s="33"/>
      <c r="D312" s="31" t="s">
        <v>459</v>
      </c>
      <c r="E312" s="35">
        <v>98.28</v>
      </c>
      <c r="F312" s="35" t="s">
        <v>513</v>
      </c>
      <c r="G312" s="35" t="s">
        <v>174</v>
      </c>
    </row>
    <row r="313" spans="1:7" x14ac:dyDescent="0.2">
      <c r="A313" s="33"/>
      <c r="B313" s="33"/>
      <c r="C313" s="33"/>
      <c r="D313" s="31" t="s">
        <v>461</v>
      </c>
      <c r="E313" s="35">
        <v>22.88</v>
      </c>
      <c r="F313" s="35" t="s">
        <v>514</v>
      </c>
      <c r="G313" s="35">
        <v>4.4000000000000003E-3</v>
      </c>
    </row>
    <row r="314" spans="1:7" x14ac:dyDescent="0.2">
      <c r="A314" s="33"/>
      <c r="B314" s="33"/>
      <c r="C314" s="33"/>
      <c r="D314" s="31" t="s">
        <v>463</v>
      </c>
      <c r="E314" s="35">
        <v>93.3</v>
      </c>
      <c r="F314" s="35" t="s">
        <v>515</v>
      </c>
      <c r="G314" s="35" t="s">
        <v>174</v>
      </c>
    </row>
    <row r="315" spans="1:7" x14ac:dyDescent="0.2">
      <c r="A315" s="33"/>
      <c r="B315" s="33"/>
      <c r="C315" s="33"/>
      <c r="D315" s="31" t="s">
        <v>465</v>
      </c>
      <c r="E315" s="35">
        <v>20.079999999999998</v>
      </c>
      <c r="F315" s="35" t="s">
        <v>516</v>
      </c>
      <c r="G315" s="35">
        <v>1.35E-2</v>
      </c>
    </row>
    <row r="316" spans="1:7" x14ac:dyDescent="0.2">
      <c r="A316" s="33"/>
      <c r="B316" s="33"/>
      <c r="C316" s="33"/>
      <c r="D316" s="31" t="s">
        <v>266</v>
      </c>
      <c r="E316" s="35">
        <v>-75.400000000000006</v>
      </c>
      <c r="F316" s="35" t="s">
        <v>517</v>
      </c>
      <c r="G316" s="35" t="s">
        <v>174</v>
      </c>
    </row>
    <row r="317" spans="1:7" x14ac:dyDescent="0.2">
      <c r="A317" s="33"/>
      <c r="B317" s="33"/>
      <c r="C317" s="33"/>
      <c r="D317" s="31" t="s">
        <v>468</v>
      </c>
      <c r="E317" s="35">
        <v>-4.9749999999999996</v>
      </c>
      <c r="F317" s="35" t="s">
        <v>518</v>
      </c>
      <c r="G317" s="35">
        <v>0.92879999999999996</v>
      </c>
    </row>
    <row r="318" spans="1:7" x14ac:dyDescent="0.2">
      <c r="A318" s="33"/>
      <c r="B318" s="33"/>
      <c r="C318" s="33"/>
      <c r="D318" s="31" t="s">
        <v>470</v>
      </c>
      <c r="E318" s="35">
        <v>-78.2</v>
      </c>
      <c r="F318" s="35" t="s">
        <v>519</v>
      </c>
      <c r="G318" s="35" t="s">
        <v>174</v>
      </c>
    </row>
    <row r="319" spans="1:7" x14ac:dyDescent="0.2">
      <c r="A319" s="33"/>
      <c r="B319" s="33"/>
      <c r="C319" s="33"/>
      <c r="D319" s="31" t="s">
        <v>472</v>
      </c>
      <c r="E319" s="35">
        <v>70.430000000000007</v>
      </c>
      <c r="F319" s="35" t="s">
        <v>520</v>
      </c>
      <c r="G319" s="35" t="s">
        <v>174</v>
      </c>
    </row>
    <row r="320" spans="1:7" x14ac:dyDescent="0.2">
      <c r="A320" s="33"/>
      <c r="B320" s="33"/>
      <c r="C320" s="33"/>
      <c r="D320" s="31" t="s">
        <v>474</v>
      </c>
      <c r="E320" s="35">
        <v>-2.8</v>
      </c>
      <c r="F320" s="35" t="s">
        <v>521</v>
      </c>
      <c r="G320" s="35">
        <v>0.99399999999999999</v>
      </c>
    </row>
    <row r="321" spans="1:7" x14ac:dyDescent="0.2">
      <c r="A321" s="33"/>
      <c r="B321" s="33"/>
      <c r="C321" s="33"/>
      <c r="D321" s="31" t="s">
        <v>476</v>
      </c>
      <c r="E321" s="35">
        <v>-73.23</v>
      </c>
      <c r="F321" s="35" t="s">
        <v>522</v>
      </c>
      <c r="G321" s="35" t="s">
        <v>174</v>
      </c>
    </row>
    <row r="322" spans="1:7" x14ac:dyDescent="0.2">
      <c r="A322" s="33">
        <v>4</v>
      </c>
      <c r="B322" s="33" t="s">
        <v>128</v>
      </c>
      <c r="C322" s="33"/>
      <c r="D322" s="31" t="s">
        <v>400</v>
      </c>
      <c r="E322" s="35">
        <v>79.650000000000006</v>
      </c>
      <c r="F322" s="35" t="s">
        <v>523</v>
      </c>
      <c r="G322" s="35" t="s">
        <v>174</v>
      </c>
    </row>
    <row r="323" spans="1:7" x14ac:dyDescent="0.2">
      <c r="A323" s="33"/>
      <c r="B323" s="33"/>
      <c r="C323" s="33"/>
      <c r="D323" s="31" t="s">
        <v>204</v>
      </c>
      <c r="E323" s="35">
        <v>79.650000000000006</v>
      </c>
      <c r="F323" s="35" t="s">
        <v>523</v>
      </c>
      <c r="G323" s="35" t="s">
        <v>174</v>
      </c>
    </row>
    <row r="324" spans="1:7" x14ac:dyDescent="0.2">
      <c r="A324" s="33"/>
      <c r="B324" s="33"/>
      <c r="C324" s="33"/>
      <c r="D324" s="31" t="s">
        <v>206</v>
      </c>
      <c r="E324" s="35">
        <v>79.650000000000006</v>
      </c>
      <c r="F324" s="35" t="s">
        <v>523</v>
      </c>
      <c r="G324" s="35" t="s">
        <v>174</v>
      </c>
    </row>
    <row r="325" spans="1:7" x14ac:dyDescent="0.2">
      <c r="A325" s="33"/>
      <c r="B325" s="33"/>
      <c r="C325" s="33"/>
      <c r="D325" s="31" t="s">
        <v>455</v>
      </c>
      <c r="E325" s="35">
        <v>27.2</v>
      </c>
      <c r="F325" s="35" t="s">
        <v>524</v>
      </c>
      <c r="G325" s="35">
        <v>2.0000000000000001E-4</v>
      </c>
    </row>
    <row r="326" spans="1:7" x14ac:dyDescent="0.2">
      <c r="A326" s="33"/>
      <c r="B326" s="33"/>
      <c r="C326" s="33"/>
      <c r="D326" s="31" t="s">
        <v>457</v>
      </c>
      <c r="E326" s="35">
        <v>77.88</v>
      </c>
      <c r="F326" s="35" t="s">
        <v>525</v>
      </c>
      <c r="G326" s="35" t="s">
        <v>174</v>
      </c>
    </row>
    <row r="327" spans="1:7" x14ac:dyDescent="0.2">
      <c r="A327" s="33"/>
      <c r="B327" s="33"/>
      <c r="C327" s="33"/>
      <c r="D327" s="31" t="s">
        <v>459</v>
      </c>
      <c r="E327" s="35">
        <v>0</v>
      </c>
      <c r="F327" s="35" t="s">
        <v>526</v>
      </c>
      <c r="G327" s="35" t="s">
        <v>196</v>
      </c>
    </row>
    <row r="328" spans="1:7" x14ac:dyDescent="0.2">
      <c r="A328" s="33"/>
      <c r="B328" s="33"/>
      <c r="C328" s="33"/>
      <c r="D328" s="31" t="s">
        <v>461</v>
      </c>
      <c r="E328" s="35">
        <v>0</v>
      </c>
      <c r="F328" s="35" t="s">
        <v>526</v>
      </c>
      <c r="G328" s="35" t="s">
        <v>196</v>
      </c>
    </row>
    <row r="329" spans="1:7" x14ac:dyDescent="0.2">
      <c r="A329" s="33"/>
      <c r="B329" s="33"/>
      <c r="C329" s="33"/>
      <c r="D329" s="31" t="s">
        <v>463</v>
      </c>
      <c r="E329" s="35">
        <v>-52.45</v>
      </c>
      <c r="F329" s="35" t="s">
        <v>527</v>
      </c>
      <c r="G329" s="35" t="s">
        <v>174</v>
      </c>
    </row>
    <row r="330" spans="1:7" x14ac:dyDescent="0.2">
      <c r="A330" s="33"/>
      <c r="B330" s="33"/>
      <c r="C330" s="33"/>
      <c r="D330" s="31" t="s">
        <v>465</v>
      </c>
      <c r="E330" s="35">
        <v>-1.7749999999999999</v>
      </c>
      <c r="F330" s="35" t="s">
        <v>528</v>
      </c>
      <c r="G330" s="35">
        <v>0.99880000000000002</v>
      </c>
    </row>
    <row r="331" spans="1:7" x14ac:dyDescent="0.2">
      <c r="A331" s="33"/>
      <c r="B331" s="33"/>
      <c r="C331" s="33"/>
      <c r="D331" s="31" t="s">
        <v>266</v>
      </c>
      <c r="E331" s="35">
        <v>0</v>
      </c>
      <c r="F331" s="35" t="s">
        <v>526</v>
      </c>
      <c r="G331" s="35" t="s">
        <v>196</v>
      </c>
    </row>
    <row r="332" spans="1:7" x14ac:dyDescent="0.2">
      <c r="A332" s="33"/>
      <c r="B332" s="33"/>
      <c r="C332" s="33"/>
      <c r="D332" s="31" t="s">
        <v>468</v>
      </c>
      <c r="E332" s="35">
        <v>-52.45</v>
      </c>
      <c r="F332" s="35" t="s">
        <v>527</v>
      </c>
      <c r="G332" s="35" t="s">
        <v>174</v>
      </c>
    </row>
    <row r="333" spans="1:7" x14ac:dyDescent="0.2">
      <c r="A333" s="33"/>
      <c r="B333" s="33"/>
      <c r="C333" s="33"/>
      <c r="D333" s="31" t="s">
        <v>470</v>
      </c>
      <c r="E333" s="35">
        <v>-1.7749999999999999</v>
      </c>
      <c r="F333" s="35" t="s">
        <v>528</v>
      </c>
      <c r="G333" s="35">
        <v>0.99880000000000002</v>
      </c>
    </row>
    <row r="334" spans="1:7" x14ac:dyDescent="0.2">
      <c r="A334" s="33"/>
      <c r="B334" s="33"/>
      <c r="C334" s="33"/>
      <c r="D334" s="31" t="s">
        <v>472</v>
      </c>
      <c r="E334" s="35">
        <v>-52.45</v>
      </c>
      <c r="F334" s="35" t="s">
        <v>527</v>
      </c>
      <c r="G334" s="35" t="s">
        <v>174</v>
      </c>
    </row>
    <row r="335" spans="1:7" x14ac:dyDescent="0.2">
      <c r="A335" s="33"/>
      <c r="B335" s="33"/>
      <c r="C335" s="33"/>
      <c r="D335" s="31" t="s">
        <v>474</v>
      </c>
      <c r="E335" s="35">
        <v>-1.7749999999999999</v>
      </c>
      <c r="F335" s="35" t="s">
        <v>528</v>
      </c>
      <c r="G335" s="35">
        <v>0.99880000000000002</v>
      </c>
    </row>
    <row r="336" spans="1:7" x14ac:dyDescent="0.2">
      <c r="A336" s="33"/>
      <c r="B336" s="33"/>
      <c r="C336" s="33"/>
      <c r="D336" s="31" t="s">
        <v>476</v>
      </c>
      <c r="E336" s="35">
        <v>50.68</v>
      </c>
      <c r="F336" s="35" t="s">
        <v>529</v>
      </c>
      <c r="G336" s="35" t="s">
        <v>174</v>
      </c>
    </row>
    <row r="337" spans="1:7" x14ac:dyDescent="0.2">
      <c r="A337" s="33">
        <v>5</v>
      </c>
      <c r="B337" s="33" t="s">
        <v>130</v>
      </c>
      <c r="C337" s="33" t="s">
        <v>123</v>
      </c>
      <c r="D337" s="31" t="s">
        <v>179</v>
      </c>
      <c r="E337" s="34">
        <v>-6.6070000000000002</v>
      </c>
      <c r="F337" s="32" t="s">
        <v>530</v>
      </c>
      <c r="G337" s="32" t="s">
        <v>174</v>
      </c>
    </row>
    <row r="338" spans="1:7" x14ac:dyDescent="0.2">
      <c r="A338" s="33"/>
      <c r="B338" s="33"/>
      <c r="C338" s="33"/>
      <c r="D338" s="31" t="s">
        <v>531</v>
      </c>
      <c r="E338" s="34">
        <v>-0.47239999999999999</v>
      </c>
      <c r="F338" s="32" t="s">
        <v>532</v>
      </c>
      <c r="G338" s="32">
        <v>0.39900000000000002</v>
      </c>
    </row>
    <row r="339" spans="1:7" x14ac:dyDescent="0.2">
      <c r="A339" s="33"/>
      <c r="B339" s="33"/>
      <c r="C339" s="33"/>
      <c r="D339" s="31" t="s">
        <v>533</v>
      </c>
      <c r="E339" s="34">
        <v>-1.0429999999999999</v>
      </c>
      <c r="F339" s="32" t="s">
        <v>534</v>
      </c>
      <c r="G339" s="32">
        <v>3.2000000000000002E-3</v>
      </c>
    </row>
    <row r="340" spans="1:7" x14ac:dyDescent="0.2">
      <c r="A340" s="33"/>
      <c r="B340" s="33"/>
      <c r="C340" s="33"/>
      <c r="D340" s="31" t="s">
        <v>535</v>
      </c>
      <c r="E340" s="34">
        <v>6.1340000000000003</v>
      </c>
      <c r="F340" s="32" t="s">
        <v>536</v>
      </c>
      <c r="G340" s="32" t="s">
        <v>174</v>
      </c>
    </row>
    <row r="341" spans="1:7" x14ac:dyDescent="0.2">
      <c r="A341" s="33"/>
      <c r="B341" s="33"/>
      <c r="C341" s="33"/>
      <c r="D341" s="31" t="s">
        <v>537</v>
      </c>
      <c r="E341" s="34">
        <v>5.5640000000000001</v>
      </c>
      <c r="F341" s="32" t="s">
        <v>538</v>
      </c>
      <c r="G341" s="32" t="s">
        <v>174</v>
      </c>
    </row>
    <row r="342" spans="1:7" x14ac:dyDescent="0.2">
      <c r="A342" s="33"/>
      <c r="B342" s="33"/>
      <c r="C342" s="33"/>
      <c r="D342" s="31" t="s">
        <v>539</v>
      </c>
      <c r="E342" s="34">
        <v>-0.5706</v>
      </c>
      <c r="F342" s="32" t="s">
        <v>540</v>
      </c>
      <c r="G342" s="32">
        <v>0.20280000000000001</v>
      </c>
    </row>
    <row r="343" spans="1:7" x14ac:dyDescent="0.2">
      <c r="A343" s="33">
        <v>5</v>
      </c>
      <c r="B343" s="33" t="s">
        <v>130</v>
      </c>
      <c r="C343" s="33" t="s">
        <v>127</v>
      </c>
      <c r="D343" s="31" t="s">
        <v>179</v>
      </c>
      <c r="E343" s="34">
        <v>-4.2770000000000001</v>
      </c>
      <c r="F343" s="32" t="s">
        <v>541</v>
      </c>
      <c r="G343" s="32" t="s">
        <v>174</v>
      </c>
    </row>
    <row r="344" spans="1:7" x14ac:dyDescent="0.2">
      <c r="A344" s="33"/>
      <c r="B344" s="33"/>
      <c r="C344" s="33"/>
      <c r="D344" s="31" t="s">
        <v>531</v>
      </c>
      <c r="E344" s="34">
        <v>-0.52039999999999997</v>
      </c>
      <c r="F344" s="32" t="s">
        <v>542</v>
      </c>
      <c r="G344" s="32">
        <v>0.1973</v>
      </c>
    </row>
    <row r="345" spans="1:7" x14ac:dyDescent="0.2">
      <c r="A345" s="33"/>
      <c r="B345" s="33"/>
      <c r="C345" s="33"/>
      <c r="D345" s="31" t="s">
        <v>533</v>
      </c>
      <c r="E345" s="34">
        <v>-0.8448</v>
      </c>
      <c r="F345" s="32" t="s">
        <v>543</v>
      </c>
      <c r="G345" s="32">
        <v>7.3000000000000001E-3</v>
      </c>
    </row>
    <row r="346" spans="1:7" x14ac:dyDescent="0.2">
      <c r="A346" s="33"/>
      <c r="B346" s="33"/>
      <c r="C346" s="33"/>
      <c r="D346" s="31" t="s">
        <v>535</v>
      </c>
      <c r="E346" s="34">
        <v>3.7559999999999998</v>
      </c>
      <c r="F346" s="32" t="s">
        <v>544</v>
      </c>
      <c r="G346" s="32" t="s">
        <v>174</v>
      </c>
    </row>
    <row r="347" spans="1:7" x14ac:dyDescent="0.2">
      <c r="A347" s="33"/>
      <c r="B347" s="33"/>
      <c r="C347" s="33"/>
      <c r="D347" s="31" t="s">
        <v>537</v>
      </c>
      <c r="E347" s="34">
        <v>3.4319999999999999</v>
      </c>
      <c r="F347" s="32" t="s">
        <v>545</v>
      </c>
      <c r="G347" s="32" t="s">
        <v>174</v>
      </c>
    </row>
    <row r="348" spans="1:7" x14ac:dyDescent="0.2">
      <c r="A348" s="33"/>
      <c r="B348" s="33"/>
      <c r="C348" s="33"/>
      <c r="D348" s="31" t="s">
        <v>539</v>
      </c>
      <c r="E348" s="34">
        <v>-0.32440000000000002</v>
      </c>
      <c r="F348" s="32" t="s">
        <v>546</v>
      </c>
      <c r="G348" s="32">
        <v>0.57499999999999996</v>
      </c>
    </row>
    <row r="349" spans="1:7" x14ac:dyDescent="0.2">
      <c r="A349" s="33">
        <v>5</v>
      </c>
      <c r="B349" s="33" t="s">
        <v>122</v>
      </c>
      <c r="C349" s="33" t="s">
        <v>123</v>
      </c>
      <c r="D349" s="31" t="s">
        <v>179</v>
      </c>
      <c r="E349" s="34">
        <v>-99.23</v>
      </c>
      <c r="F349" s="32" t="s">
        <v>547</v>
      </c>
      <c r="G349" s="32" t="s">
        <v>174</v>
      </c>
    </row>
    <row r="350" spans="1:7" x14ac:dyDescent="0.2">
      <c r="A350" s="33"/>
      <c r="B350" s="33"/>
      <c r="C350" s="33"/>
      <c r="D350" s="31" t="s">
        <v>531</v>
      </c>
      <c r="E350" s="34">
        <v>-34.35</v>
      </c>
      <c r="F350" s="32" t="s">
        <v>548</v>
      </c>
      <c r="G350" s="32">
        <v>1E-3</v>
      </c>
    </row>
    <row r="351" spans="1:7" x14ac:dyDescent="0.2">
      <c r="A351" s="33"/>
      <c r="B351" s="33"/>
      <c r="C351" s="33"/>
      <c r="D351" s="31" t="s">
        <v>533</v>
      </c>
      <c r="E351" s="34">
        <v>-63.98</v>
      </c>
      <c r="F351" s="32" t="s">
        <v>549</v>
      </c>
      <c r="G351" s="32" t="s">
        <v>174</v>
      </c>
    </row>
    <row r="352" spans="1:7" x14ac:dyDescent="0.2">
      <c r="A352" s="33"/>
      <c r="B352" s="33"/>
      <c r="C352" s="33"/>
      <c r="D352" s="31" t="s">
        <v>535</v>
      </c>
      <c r="E352" s="34">
        <v>64.88</v>
      </c>
      <c r="F352" s="32" t="s">
        <v>550</v>
      </c>
      <c r="G352" s="32" t="s">
        <v>174</v>
      </c>
    </row>
    <row r="353" spans="1:7" x14ac:dyDescent="0.2">
      <c r="A353" s="33"/>
      <c r="B353" s="33"/>
      <c r="C353" s="33"/>
      <c r="D353" s="31" t="s">
        <v>537</v>
      </c>
      <c r="E353" s="34">
        <v>35.25</v>
      </c>
      <c r="F353" s="32" t="s">
        <v>551</v>
      </c>
      <c r="G353" s="32">
        <v>8.0000000000000004E-4</v>
      </c>
    </row>
    <row r="354" spans="1:7" x14ac:dyDescent="0.2">
      <c r="A354" s="33"/>
      <c r="B354" s="33"/>
      <c r="C354" s="33"/>
      <c r="D354" s="31" t="s">
        <v>539</v>
      </c>
      <c r="E354" s="34">
        <v>-29.63</v>
      </c>
      <c r="F354" s="32" t="s">
        <v>552</v>
      </c>
      <c r="G354" s="32">
        <v>3.2000000000000002E-3</v>
      </c>
    </row>
    <row r="355" spans="1:7" x14ac:dyDescent="0.2">
      <c r="A355" s="33">
        <v>5</v>
      </c>
      <c r="B355" s="33" t="s">
        <v>122</v>
      </c>
      <c r="C355" s="33" t="s">
        <v>127</v>
      </c>
      <c r="D355" s="31" t="s">
        <v>179</v>
      </c>
      <c r="E355" s="34">
        <v>-93.45</v>
      </c>
      <c r="F355" s="32" t="s">
        <v>553</v>
      </c>
      <c r="G355" s="32" t="s">
        <v>174</v>
      </c>
    </row>
    <row r="356" spans="1:7" x14ac:dyDescent="0.2">
      <c r="A356" s="33"/>
      <c r="B356" s="33"/>
      <c r="C356" s="33"/>
      <c r="D356" s="31" t="s">
        <v>531</v>
      </c>
      <c r="E356" s="34">
        <v>-39.85</v>
      </c>
      <c r="F356" s="32" t="s">
        <v>554</v>
      </c>
      <c r="G356" s="32" t="s">
        <v>174</v>
      </c>
    </row>
    <row r="357" spans="1:7" x14ac:dyDescent="0.2">
      <c r="A357" s="33"/>
      <c r="B357" s="33"/>
      <c r="C357" s="33"/>
      <c r="D357" s="31" t="s">
        <v>533</v>
      </c>
      <c r="E357" s="34">
        <v>-58.45</v>
      </c>
      <c r="F357" s="32" t="s">
        <v>555</v>
      </c>
      <c r="G357" s="32" t="s">
        <v>174</v>
      </c>
    </row>
    <row r="358" spans="1:7" x14ac:dyDescent="0.2">
      <c r="A358" s="33"/>
      <c r="B358" s="33"/>
      <c r="C358" s="33"/>
      <c r="D358" s="31" t="s">
        <v>535</v>
      </c>
      <c r="E358" s="34">
        <v>53.6</v>
      </c>
      <c r="F358" s="32" t="s">
        <v>556</v>
      </c>
      <c r="G358" s="32" t="s">
        <v>174</v>
      </c>
    </row>
    <row r="359" spans="1:7" x14ac:dyDescent="0.2">
      <c r="A359" s="33"/>
      <c r="B359" s="33"/>
      <c r="C359" s="33"/>
      <c r="D359" s="31" t="s">
        <v>537</v>
      </c>
      <c r="E359" s="34">
        <v>35</v>
      </c>
      <c r="F359" s="32" t="s">
        <v>557</v>
      </c>
      <c r="G359" s="32" t="s">
        <v>174</v>
      </c>
    </row>
    <row r="360" spans="1:7" x14ac:dyDescent="0.2">
      <c r="A360" s="33"/>
      <c r="B360" s="33"/>
      <c r="C360" s="33"/>
      <c r="D360" s="31" t="s">
        <v>539</v>
      </c>
      <c r="E360" s="34">
        <v>-18.600000000000001</v>
      </c>
      <c r="F360" s="32" t="s">
        <v>558</v>
      </c>
      <c r="G360" s="32">
        <v>7.3000000000000001E-3</v>
      </c>
    </row>
    <row r="361" spans="1:7" x14ac:dyDescent="0.2">
      <c r="A361" s="33">
        <v>5</v>
      </c>
      <c r="B361" s="33" t="s">
        <v>128</v>
      </c>
      <c r="C361" s="33"/>
      <c r="D361" s="31" t="s">
        <v>179</v>
      </c>
      <c r="E361" s="34">
        <v>86.38</v>
      </c>
      <c r="F361" s="32" t="s">
        <v>559</v>
      </c>
      <c r="G361" s="32" t="s">
        <v>174</v>
      </c>
    </row>
    <row r="362" spans="1:7" x14ac:dyDescent="0.2">
      <c r="A362" s="33"/>
      <c r="B362" s="33"/>
      <c r="C362" s="33"/>
      <c r="D362" s="31" t="s">
        <v>531</v>
      </c>
      <c r="E362" s="34">
        <v>19.45</v>
      </c>
      <c r="F362" s="32" t="s">
        <v>560</v>
      </c>
      <c r="G362" s="32">
        <v>5.4999999999999997E-3</v>
      </c>
    </row>
    <row r="363" spans="1:7" x14ac:dyDescent="0.2">
      <c r="A363" s="33"/>
      <c r="B363" s="33"/>
      <c r="C363" s="33"/>
      <c r="D363" s="31" t="s">
        <v>533</v>
      </c>
      <c r="E363" s="34">
        <v>62.23</v>
      </c>
      <c r="F363" s="32" t="s">
        <v>561</v>
      </c>
      <c r="G363" s="32" t="s">
        <v>174</v>
      </c>
    </row>
    <row r="364" spans="1:7" x14ac:dyDescent="0.2">
      <c r="A364" s="33"/>
      <c r="B364" s="33"/>
      <c r="C364" s="33"/>
      <c r="D364" s="31" t="s">
        <v>535</v>
      </c>
      <c r="E364" s="34">
        <v>-66.930000000000007</v>
      </c>
      <c r="F364" s="32" t="s">
        <v>562</v>
      </c>
      <c r="G364" s="32" t="s">
        <v>174</v>
      </c>
    </row>
    <row r="365" spans="1:7" x14ac:dyDescent="0.2">
      <c r="A365" s="33"/>
      <c r="B365" s="33"/>
      <c r="C365" s="33"/>
      <c r="D365" s="31" t="s">
        <v>537</v>
      </c>
      <c r="E365" s="34">
        <v>-24.15</v>
      </c>
      <c r="F365" s="32" t="s">
        <v>563</v>
      </c>
      <c r="G365" s="32">
        <v>1E-3</v>
      </c>
    </row>
    <row r="366" spans="1:7" x14ac:dyDescent="0.2">
      <c r="A366" s="33"/>
      <c r="B366" s="33"/>
      <c r="C366" s="33"/>
      <c r="D366" s="31" t="s">
        <v>539</v>
      </c>
      <c r="E366" s="34">
        <v>42.78</v>
      </c>
      <c r="F366" s="32" t="s">
        <v>564</v>
      </c>
      <c r="G366" s="32" t="s">
        <v>174</v>
      </c>
    </row>
    <row r="367" spans="1:7" x14ac:dyDescent="0.2">
      <c r="A367" s="33">
        <v>6</v>
      </c>
      <c r="B367" s="33" t="s">
        <v>160</v>
      </c>
      <c r="C367" s="33"/>
      <c r="D367" s="31" t="s">
        <v>404</v>
      </c>
      <c r="E367" s="34">
        <v>23.5</v>
      </c>
      <c r="F367" s="32" t="s">
        <v>565</v>
      </c>
      <c r="G367" s="32">
        <v>2.3999999999999998E-3</v>
      </c>
    </row>
    <row r="368" spans="1:7" x14ac:dyDescent="0.2">
      <c r="A368" s="33"/>
      <c r="B368" s="33"/>
      <c r="C368" s="33"/>
      <c r="D368" s="31" t="s">
        <v>531</v>
      </c>
      <c r="E368" s="34">
        <v>25.08</v>
      </c>
      <c r="F368" s="32" t="s">
        <v>566</v>
      </c>
      <c r="G368" s="32">
        <v>1.5E-3</v>
      </c>
    </row>
    <row r="369" spans="1:7" x14ac:dyDescent="0.2">
      <c r="A369" s="33"/>
      <c r="B369" s="33"/>
      <c r="C369" s="33"/>
      <c r="D369" s="31" t="s">
        <v>533</v>
      </c>
      <c r="E369" s="34">
        <v>55.38</v>
      </c>
      <c r="F369" s="32" t="s">
        <v>567</v>
      </c>
      <c r="G369" s="32" t="s">
        <v>174</v>
      </c>
    </row>
    <row r="370" spans="1:7" x14ac:dyDescent="0.2">
      <c r="A370" s="33"/>
      <c r="B370" s="33"/>
      <c r="C370" s="33"/>
      <c r="D370" s="31" t="s">
        <v>568</v>
      </c>
      <c r="E370" s="34">
        <v>1.575</v>
      </c>
      <c r="F370" s="32" t="s">
        <v>569</v>
      </c>
      <c r="G370" s="32">
        <v>0.98850000000000005</v>
      </c>
    </row>
    <row r="371" spans="1:7" x14ac:dyDescent="0.2">
      <c r="A371" s="33"/>
      <c r="B371" s="33"/>
      <c r="C371" s="33"/>
      <c r="D371" s="31" t="s">
        <v>570</v>
      </c>
      <c r="E371" s="34">
        <v>31.88</v>
      </c>
      <c r="F371" s="32" t="s">
        <v>571</v>
      </c>
      <c r="G371" s="32">
        <v>2.0000000000000001E-4</v>
      </c>
    </row>
    <row r="372" spans="1:7" x14ac:dyDescent="0.2">
      <c r="A372" s="33"/>
      <c r="B372" s="33"/>
      <c r="C372" s="33"/>
      <c r="D372" s="31" t="s">
        <v>539</v>
      </c>
      <c r="E372" s="34">
        <v>30.3</v>
      </c>
      <c r="F372" s="32" t="s">
        <v>572</v>
      </c>
      <c r="G372" s="32">
        <v>2.9999999999999997E-4</v>
      </c>
    </row>
    <row r="373" spans="1:7" x14ac:dyDescent="0.2">
      <c r="A373" s="33">
        <v>6</v>
      </c>
      <c r="B373" s="33" t="s">
        <v>165</v>
      </c>
      <c r="C373" s="33"/>
      <c r="D373" s="31" t="s">
        <v>404</v>
      </c>
      <c r="E373" s="34">
        <v>-0.1336</v>
      </c>
      <c r="F373" s="32" t="s">
        <v>573</v>
      </c>
      <c r="G373" s="32">
        <v>0.86450000000000005</v>
      </c>
    </row>
    <row r="374" spans="1:7" x14ac:dyDescent="0.2">
      <c r="A374" s="33"/>
      <c r="B374" s="33"/>
      <c r="C374" s="33"/>
      <c r="D374" s="31" t="s">
        <v>531</v>
      </c>
      <c r="E374" s="34">
        <v>0.2092</v>
      </c>
      <c r="F374" s="32" t="s">
        <v>574</v>
      </c>
      <c r="G374" s="32">
        <v>0.62380000000000002</v>
      </c>
    </row>
    <row r="375" spans="1:7" x14ac:dyDescent="0.2">
      <c r="A375" s="33"/>
      <c r="B375" s="33"/>
      <c r="C375" s="33"/>
      <c r="D375" s="31" t="s">
        <v>533</v>
      </c>
      <c r="E375" s="34">
        <v>0.63490000000000002</v>
      </c>
      <c r="F375" s="32" t="s">
        <v>575</v>
      </c>
      <c r="G375" s="32">
        <v>2.6599999999999999E-2</v>
      </c>
    </row>
    <row r="376" spans="1:7" x14ac:dyDescent="0.2">
      <c r="A376" s="33"/>
      <c r="B376" s="33"/>
      <c r="C376" s="33"/>
      <c r="D376" s="31" t="s">
        <v>568</v>
      </c>
      <c r="E376" s="34">
        <v>0.34289999999999998</v>
      </c>
      <c r="F376" s="32" t="s">
        <v>576</v>
      </c>
      <c r="G376" s="32">
        <v>0.25580000000000003</v>
      </c>
    </row>
    <row r="377" spans="1:7" x14ac:dyDescent="0.2">
      <c r="A377" s="33"/>
      <c r="B377" s="33"/>
      <c r="C377" s="33"/>
      <c r="D377" s="31" t="s">
        <v>570</v>
      </c>
      <c r="E377" s="34">
        <v>0.76859999999999995</v>
      </c>
      <c r="F377" s="32" t="s">
        <v>577</v>
      </c>
      <c r="G377" s="32">
        <v>6.6E-3</v>
      </c>
    </row>
    <row r="378" spans="1:7" x14ac:dyDescent="0.2">
      <c r="A378" s="33"/>
      <c r="B378" s="33"/>
      <c r="C378" s="33"/>
      <c r="D378" s="31" t="s">
        <v>539</v>
      </c>
      <c r="E378" s="34">
        <v>0.42570000000000002</v>
      </c>
      <c r="F378" s="32" t="s">
        <v>578</v>
      </c>
      <c r="G378" s="32">
        <v>0.2762</v>
      </c>
    </row>
    <row r="379" spans="1:7" x14ac:dyDescent="0.2">
      <c r="A379" s="33">
        <v>6</v>
      </c>
      <c r="B379" s="33" t="s">
        <v>130</v>
      </c>
      <c r="C379" s="33"/>
      <c r="D379" s="31" t="s">
        <v>404</v>
      </c>
      <c r="E379" s="32">
        <v>-85.53</v>
      </c>
      <c r="F379" s="32" t="s">
        <v>579</v>
      </c>
      <c r="G379" s="32" t="s">
        <v>174</v>
      </c>
    </row>
    <row r="380" spans="1:7" x14ac:dyDescent="0.2">
      <c r="A380" s="33"/>
      <c r="B380" s="33"/>
      <c r="C380" s="33"/>
      <c r="D380" s="31" t="s">
        <v>531</v>
      </c>
      <c r="E380" s="32">
        <v>-82.73</v>
      </c>
      <c r="F380" s="32" t="s">
        <v>580</v>
      </c>
      <c r="G380" s="32" t="s">
        <v>174</v>
      </c>
    </row>
    <row r="381" spans="1:7" x14ac:dyDescent="0.2">
      <c r="A381" s="33"/>
      <c r="B381" s="33"/>
      <c r="C381" s="33"/>
      <c r="D381" s="31" t="s">
        <v>533</v>
      </c>
      <c r="E381" s="32">
        <v>-91.38</v>
      </c>
      <c r="F381" s="32" t="s">
        <v>581</v>
      </c>
      <c r="G381" s="32" t="s">
        <v>174</v>
      </c>
    </row>
    <row r="382" spans="1:7" x14ac:dyDescent="0.2">
      <c r="A382" s="33"/>
      <c r="B382" s="33"/>
      <c r="C382" s="33"/>
      <c r="D382" s="31" t="s">
        <v>568</v>
      </c>
      <c r="E382" s="32">
        <v>2.8</v>
      </c>
      <c r="F382" s="32" t="s">
        <v>582</v>
      </c>
      <c r="G382" s="32">
        <v>0.83930000000000005</v>
      </c>
    </row>
    <row r="383" spans="1:7" x14ac:dyDescent="0.2">
      <c r="A383" s="33"/>
      <c r="B383" s="33"/>
      <c r="C383" s="33"/>
      <c r="D383" s="31" t="s">
        <v>570</v>
      </c>
      <c r="E383" s="32">
        <v>-5.85</v>
      </c>
      <c r="F383" s="32" t="s">
        <v>583</v>
      </c>
      <c r="G383" s="32">
        <v>0.34939999999999999</v>
      </c>
    </row>
    <row r="384" spans="1:7" x14ac:dyDescent="0.2">
      <c r="A384" s="33"/>
      <c r="B384" s="33"/>
      <c r="C384" s="33"/>
      <c r="D384" s="31" t="s">
        <v>539</v>
      </c>
      <c r="E384" s="32">
        <v>-8.65</v>
      </c>
      <c r="F384" s="32" t="s">
        <v>584</v>
      </c>
      <c r="G384" s="32">
        <v>9.94000000000000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. Table 1</vt:lpstr>
      <vt:lpstr>Supp. Table 2</vt:lpstr>
      <vt:lpstr>Supp. Table 3</vt:lpstr>
      <vt:lpstr>Supp.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s, Jessica</dc:creator>
  <cp:lastModifiedBy>Adams, Jessica</cp:lastModifiedBy>
  <dcterms:created xsi:type="dcterms:W3CDTF">2026-02-18T20:02:07Z</dcterms:created>
  <dcterms:modified xsi:type="dcterms:W3CDTF">2026-05-19T18:04:57Z</dcterms:modified>
</cp:coreProperties>
</file>